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schudi\Documents\TseTse Tryp Transcriptome Paper 2012\2016 Analysis\"/>
    </mc:Choice>
  </mc:AlternateContent>
  <bookViews>
    <workbookView xWindow="0" yWindow="0" windowWidth="23690" windowHeight="8220"/>
  </bookViews>
  <sheets>
    <sheet name="Table S4 Blood vs. SG" sheetId="2" r:id="rId1"/>
    <sheet name="Table S5 Blood vs. SG" sheetId="1" r:id="rId2"/>
  </sheets>
  <definedNames>
    <definedName name="_xlnm._FilterDatabase" localSheetId="1" hidden="1">'Table S5 Blood vs. SG'!$A$1:$F$443</definedName>
  </definedNames>
  <calcPr calcId="162913"/>
</workbook>
</file>

<file path=xl/calcChain.xml><?xml version="1.0" encoding="utf-8"?>
<calcChain xmlns="http://schemas.openxmlformats.org/spreadsheetml/2006/main">
  <c r="G256" i="2" l="1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F442" i="1" l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0" i="1"/>
  <c r="F281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409" uniqueCount="992">
  <si>
    <t>Feature ID</t>
  </si>
  <si>
    <t>Kal's Z-test:SG vs Blood normalized values - Bonferroni</t>
  </si>
  <si>
    <t>Blood - Blood - RPKM</t>
  </si>
  <si>
    <t>SG - SG - RPKM</t>
  </si>
  <si>
    <t>Tb05.5K5.240</t>
  </si>
  <si>
    <t>Tb05.5K5.260</t>
  </si>
  <si>
    <t>Tb09.142.0310</t>
  </si>
  <si>
    <t>Tb09.142.0370</t>
  </si>
  <si>
    <t>Tb09.142.0380</t>
  </si>
  <si>
    <t>Tb09.142.0400</t>
  </si>
  <si>
    <t>Tb09.142.0410</t>
  </si>
  <si>
    <t>Tb09.142.0440</t>
  </si>
  <si>
    <t>Tb09.160.0640</t>
  </si>
  <si>
    <t>Tb09.160.0880</t>
  </si>
  <si>
    <t>Tb09.160.1070</t>
  </si>
  <si>
    <t>Tb09.160.1200</t>
  </si>
  <si>
    <t>Tb09.160.1350</t>
  </si>
  <si>
    <t>Tb09.160.1430</t>
  </si>
  <si>
    <t>Tb09.160.1510</t>
  </si>
  <si>
    <t>Tb09.160.1920</t>
  </si>
  <si>
    <t>Tb09.160.2650</t>
  </si>
  <si>
    <t>Tb09.160.2680</t>
  </si>
  <si>
    <t>Tb09.160.2690</t>
  </si>
  <si>
    <t>Tb09.160.2700</t>
  </si>
  <si>
    <t>Tb09.160.3070</t>
  </si>
  <si>
    <t>Tb09.160.3390</t>
  </si>
  <si>
    <t>Tb09.160.4770</t>
  </si>
  <si>
    <t>Tb09.160.4880</t>
  </si>
  <si>
    <t>Tb09.160.5380</t>
  </si>
  <si>
    <t>Tb09.160.5390</t>
  </si>
  <si>
    <t>Tb09.160.5400</t>
  </si>
  <si>
    <t>Tb09.160.5430</t>
  </si>
  <si>
    <t>Tb09.160.5440</t>
  </si>
  <si>
    <t>Tb09.160.5460</t>
  </si>
  <si>
    <t>Tb09.160.5470</t>
  </si>
  <si>
    <t>Tb09.160.5480</t>
  </si>
  <si>
    <t>Tb09.160.5510</t>
  </si>
  <si>
    <t>Tb09.160.5530</t>
  </si>
  <si>
    <t>Tb09.160.5610</t>
  </si>
  <si>
    <t>Tb09.160.5630</t>
  </si>
  <si>
    <t>Tb09.211.0560</t>
  </si>
  <si>
    <t>Tb09.211.0940</t>
  </si>
  <si>
    <t>Tb09.211.0990</t>
  </si>
  <si>
    <t>Tb09.211.1020</t>
  </si>
  <si>
    <t>Tb09.211.1120</t>
  </si>
  <si>
    <t>Tb09.211.1130</t>
  </si>
  <si>
    <t>Tb09.211.1160</t>
  </si>
  <si>
    <t>Tb09.211.1710</t>
  </si>
  <si>
    <t>Tb09.211.1720</t>
  </si>
  <si>
    <t>Tb09.211.2060</t>
  </si>
  <si>
    <t>Tb09.211.2140</t>
  </si>
  <si>
    <t>Tb09.211.2290</t>
  </si>
  <si>
    <t>Tb09.211.2340</t>
  </si>
  <si>
    <t>Tb09.211.2360</t>
  </si>
  <si>
    <t>Tb09.211.2820</t>
  </si>
  <si>
    <t>Tb09.211.3240</t>
  </si>
  <si>
    <t>Tb09.211.3520</t>
  </si>
  <si>
    <t>Tb09.211.3540</t>
  </si>
  <si>
    <t>Tb09.211.3560</t>
  </si>
  <si>
    <t>Tb09.211.3570</t>
  </si>
  <si>
    <t>Tb09.211.4270</t>
  </si>
  <si>
    <t>Tb09.211.4511</t>
  </si>
  <si>
    <t>Tb09.211.4940</t>
  </si>
  <si>
    <t>Tb09.244.0810</t>
  </si>
  <si>
    <t>Tb09.244.2020</t>
  </si>
  <si>
    <t>Tb09.244.2160</t>
  </si>
  <si>
    <t>Tb09.244.2170</t>
  </si>
  <si>
    <t>Tb09.244.2180</t>
  </si>
  <si>
    <t>Tb09.v1.0290</t>
  </si>
  <si>
    <t>Tb09.v1.0310</t>
  </si>
  <si>
    <t>Tb09.v1.0320</t>
  </si>
  <si>
    <t>Tb09.v1.0600</t>
  </si>
  <si>
    <t>Tb09.v1.0750</t>
  </si>
  <si>
    <t>Tb09.v1.0760</t>
  </si>
  <si>
    <t>Tb09.v1.0860</t>
  </si>
  <si>
    <t>Tb09.v4.0011</t>
  </si>
  <si>
    <t>Tb09.v4.0013</t>
  </si>
  <si>
    <t>Tb09.v4.0107</t>
  </si>
  <si>
    <t>Tb09.v4.0110</t>
  </si>
  <si>
    <t>Tb09.v4.0151</t>
  </si>
  <si>
    <t>Tb10.v4.0033</t>
  </si>
  <si>
    <t>Tb10.v4.0128</t>
  </si>
  <si>
    <t>Tb10.v4.0215</t>
  </si>
  <si>
    <t>Tb10.v4.0218</t>
  </si>
  <si>
    <t>Tb11.01.0090</t>
  </si>
  <si>
    <t>Tb11.01.0220</t>
  </si>
  <si>
    <t>Tb11.01.0560</t>
  </si>
  <si>
    <t>Tb11.01.2060</t>
  </si>
  <si>
    <t>Tb11.01.2700</t>
  </si>
  <si>
    <t>Tb11.01.3940</t>
  </si>
  <si>
    <t>Tb11.01.4230</t>
  </si>
  <si>
    <t>Tb11.01.4810</t>
  </si>
  <si>
    <t>Tb11.01.4850</t>
  </si>
  <si>
    <t>Tb11.01.5650</t>
  </si>
  <si>
    <t>Tb11.01.5660</t>
  </si>
  <si>
    <t>Tb11.01.5820</t>
  </si>
  <si>
    <t>Tb11.01.6230</t>
  </si>
  <si>
    <t>Tb11.01.6380</t>
  </si>
  <si>
    <t>Tb11.01.6590</t>
  </si>
  <si>
    <t>Tb11.01.8270</t>
  </si>
  <si>
    <t>Tb11.01.8460</t>
  </si>
  <si>
    <t>Tb11.01.8530</t>
  </si>
  <si>
    <t>Tb11.01.8550</t>
  </si>
  <si>
    <t>Tb11.01.8580</t>
  </si>
  <si>
    <t>Tb11.02.0010</t>
  </si>
  <si>
    <t>Tb11.02.0050</t>
  </si>
  <si>
    <t>Tb11.02.0290</t>
  </si>
  <si>
    <t>Tb11.02.0357</t>
  </si>
  <si>
    <t>Tb11.02.0380</t>
  </si>
  <si>
    <t>Tb11.02.0730</t>
  </si>
  <si>
    <t>Tb11.02.0810</t>
  </si>
  <si>
    <t>Tb11.02.0815</t>
  </si>
  <si>
    <t>Tb11.02.0850</t>
  </si>
  <si>
    <t>Tb11.02.1106</t>
  </si>
  <si>
    <t>Tb11.02.1200</t>
  </si>
  <si>
    <t>Tb11.02.1565</t>
  </si>
  <si>
    <t>Tb11.02.1660</t>
  </si>
  <si>
    <t>Tb11.02.2210</t>
  </si>
  <si>
    <t>Tb11.02.2740</t>
  </si>
  <si>
    <t>Tb11.02.4450</t>
  </si>
  <si>
    <t>Tb11.02.4710</t>
  </si>
  <si>
    <t>Tb11.02.4730</t>
  </si>
  <si>
    <t>Tb11.02.4860</t>
  </si>
  <si>
    <t>Tb11.02.5600</t>
  </si>
  <si>
    <t>Tb11.02.5610</t>
  </si>
  <si>
    <t>Tb11.02.5630</t>
  </si>
  <si>
    <t>Tb11.02.5640</t>
  </si>
  <si>
    <t>Tb11.02.5690</t>
  </si>
  <si>
    <t>Tb11.02.5700</t>
  </si>
  <si>
    <t>Tb11.03.0350</t>
  </si>
  <si>
    <t>Tb11.03.0550</t>
  </si>
  <si>
    <t>Tb11.03.0580</t>
  </si>
  <si>
    <t>Tb11.03.0620</t>
  </si>
  <si>
    <t>Tb11.03.0990</t>
  </si>
  <si>
    <t>Tb11.0360</t>
  </si>
  <si>
    <t>Tb11.0370</t>
  </si>
  <si>
    <t>Tb11.0380</t>
  </si>
  <si>
    <t>Tb11.1190</t>
  </si>
  <si>
    <t>Tb11.1200</t>
  </si>
  <si>
    <t>Tb11.17.0003</t>
  </si>
  <si>
    <t>Tb11.17.0004</t>
  </si>
  <si>
    <t>Tb11.17.0009</t>
  </si>
  <si>
    <t>Tb11.17.0011</t>
  </si>
  <si>
    <t>Tb11.24.0006</t>
  </si>
  <si>
    <t>Tb11.39.0008</t>
  </si>
  <si>
    <t>Tb11.42.0005</t>
  </si>
  <si>
    <t>Tb11.42.0006</t>
  </si>
  <si>
    <t>Tb11.47.0021</t>
  </si>
  <si>
    <t>Tb11.47.0026</t>
  </si>
  <si>
    <t>Tb11.51.0002</t>
  </si>
  <si>
    <t>Tb11.51.0004</t>
  </si>
  <si>
    <t>Tb11.57.0008</t>
  </si>
  <si>
    <t>Tb11.57.0010</t>
  </si>
  <si>
    <t>Tb11.57.0017</t>
  </si>
  <si>
    <t>Tb11.57.0077</t>
  </si>
  <si>
    <t>Tb927.1.1450</t>
  </si>
  <si>
    <t>Tb927.1.1460</t>
  </si>
  <si>
    <t>Tb927.1.1480</t>
  </si>
  <si>
    <t>Tb927.1.1500</t>
  </si>
  <si>
    <t>Tb927.1.1510</t>
  </si>
  <si>
    <t>Tb927.1.1530</t>
  </si>
  <si>
    <t>Tb927.1.1740</t>
  </si>
  <si>
    <t>Tb927.1.1900</t>
  </si>
  <si>
    <t>Tb927.1.1940</t>
  </si>
  <si>
    <t>Tb927.1.1950</t>
  </si>
  <si>
    <t>Tb927.1.200</t>
  </si>
  <si>
    <t>Tb927.1.2250</t>
  </si>
  <si>
    <t>Tb927.1.2260</t>
  </si>
  <si>
    <t>Tb927.1.230</t>
  </si>
  <si>
    <t>Tb927.1.2490</t>
  </si>
  <si>
    <t>Tb927.1.2600</t>
  </si>
  <si>
    <t>Tb927.1.2650</t>
  </si>
  <si>
    <t>Tb927.1.2720</t>
  </si>
  <si>
    <t>Tb927.1.3320</t>
  </si>
  <si>
    <t>Tb927.1.3470</t>
  </si>
  <si>
    <t>Tb927.1.3480</t>
  </si>
  <si>
    <t>Tb927.1.3510</t>
  </si>
  <si>
    <t>Tb927.1.3540</t>
  </si>
  <si>
    <t>Tb927.1.3550</t>
  </si>
  <si>
    <t>Tb927.1.3730</t>
  </si>
  <si>
    <t>Tb927.1.3740</t>
  </si>
  <si>
    <t>Tb927.1.3980</t>
  </si>
  <si>
    <t>Tb927.1.4010</t>
  </si>
  <si>
    <t>Tb927.1.4070</t>
  </si>
  <si>
    <t>Tb927.1.4100</t>
  </si>
  <si>
    <t>Tb927.1.4270</t>
  </si>
  <si>
    <t>Tb927.1.4300</t>
  </si>
  <si>
    <t>Tb927.1.4310</t>
  </si>
  <si>
    <t>Tb927.1.4580</t>
  </si>
  <si>
    <t>Tb927.1.460</t>
  </si>
  <si>
    <t>Tb927.1.4650</t>
  </si>
  <si>
    <t>Tb927.1.4660</t>
  </si>
  <si>
    <t>Tb927.1.4670</t>
  </si>
  <si>
    <t>Tb927.1.480</t>
  </si>
  <si>
    <t>Tb927.1.4830</t>
  </si>
  <si>
    <t>Tb927.1.4840</t>
  </si>
  <si>
    <t>Tb927.1.4850</t>
  </si>
  <si>
    <t>Tb927.1.4870</t>
  </si>
  <si>
    <t>Tb927.1.4890</t>
  </si>
  <si>
    <t>Tb927.1.490</t>
  </si>
  <si>
    <t>Tb927.1.4900</t>
  </si>
  <si>
    <t>Tb927.1.4920</t>
  </si>
  <si>
    <t>Tb927.1.4940</t>
  </si>
  <si>
    <t>Tb927.1.5050</t>
  </si>
  <si>
    <t>Tb927.1.5060</t>
  </si>
  <si>
    <t>Tb927.1.5110</t>
  </si>
  <si>
    <t>Tb927.1.5120</t>
  </si>
  <si>
    <t>Tb927.1.5200</t>
  </si>
  <si>
    <t>Tb927.10.10360</t>
  </si>
  <si>
    <t>Tb927.10.10450</t>
  </si>
  <si>
    <t>Tb927.10.11630</t>
  </si>
  <si>
    <t>Tb927.10.12040</t>
  </si>
  <si>
    <t>Tb927.10.12060</t>
  </si>
  <si>
    <t>Tb927.10.12280</t>
  </si>
  <si>
    <t>Tb927.10.12570</t>
  </si>
  <si>
    <t>Tb927.10.12650</t>
  </si>
  <si>
    <t>Tb927.10.12660</t>
  </si>
  <si>
    <t>Tb927.10.12670</t>
  </si>
  <si>
    <t>Tb927.10.12760</t>
  </si>
  <si>
    <t>Tb927.10.12770</t>
  </si>
  <si>
    <t>Tb927.10.12780</t>
  </si>
  <si>
    <t>Tb927.10.12800</t>
  </si>
  <si>
    <t>Tb927.10.13460</t>
  </si>
  <si>
    <t>Tb927.10.14160</t>
  </si>
  <si>
    <t>Tb927.10.14270</t>
  </si>
  <si>
    <t>Tb927.10.14550</t>
  </si>
  <si>
    <t>Tb927.10.15040</t>
  </si>
  <si>
    <t>Tb927.10.15310</t>
  </si>
  <si>
    <t>Tb927.10.15620</t>
  </si>
  <si>
    <t>Tb927.10.2440</t>
  </si>
  <si>
    <t>Tb927.10.3400</t>
  </si>
  <si>
    <t>Tb927.10.3420</t>
  </si>
  <si>
    <t>Tb927.10.3680</t>
  </si>
  <si>
    <t>Tb927.10.3960</t>
  </si>
  <si>
    <t>Tb927.10.3980</t>
  </si>
  <si>
    <t>Tb927.10.40</t>
  </si>
  <si>
    <t>Tb927.10.4390</t>
  </si>
  <si>
    <t>Tb927.10.4400</t>
  </si>
  <si>
    <t>Tb927.10.4410</t>
  </si>
  <si>
    <t>Tb927.10.4420</t>
  </si>
  <si>
    <t>Tb927.10.4430</t>
  </si>
  <si>
    <t>Tb927.10.4740</t>
  </si>
  <si>
    <t>Tb927.10.480</t>
  </si>
  <si>
    <t>Tb927.10.490</t>
  </si>
  <si>
    <t>Tb927.10.500</t>
  </si>
  <si>
    <t>Tb927.10.5090</t>
  </si>
  <si>
    <t>Tb927.10.5150</t>
  </si>
  <si>
    <t>Tb927.10.5160</t>
  </si>
  <si>
    <t>Tb927.10.5250</t>
  </si>
  <si>
    <t>Tb927.10.530</t>
  </si>
  <si>
    <t>Tb927.10.5960</t>
  </si>
  <si>
    <t>Tb927.10.610</t>
  </si>
  <si>
    <t>Tb927.10.6660</t>
  </si>
  <si>
    <t>Tb927.10.7650</t>
  </si>
  <si>
    <t>Tb927.10.7660</t>
  </si>
  <si>
    <t>Tb927.10.8050</t>
  </si>
  <si>
    <t>Tb927.10.8510</t>
  </si>
  <si>
    <t>Tb927.10.8520</t>
  </si>
  <si>
    <t>Tb927.10.8530</t>
  </si>
  <si>
    <t>Tb927.10.8730</t>
  </si>
  <si>
    <t>Tb927.10.890</t>
  </si>
  <si>
    <t>Tb927.10.9460</t>
  </si>
  <si>
    <t>Tb927.10.9600</t>
  </si>
  <si>
    <t>Tb927.10.9610</t>
  </si>
  <si>
    <t>Tb927.2.1820</t>
  </si>
  <si>
    <t>Tb927.2.2260</t>
  </si>
  <si>
    <t>Tb927.2.2320</t>
  </si>
  <si>
    <t>Tb927.2.2340</t>
  </si>
  <si>
    <t>Tb927.2.2490</t>
  </si>
  <si>
    <t>Tb927.2.2770</t>
  </si>
  <si>
    <t>Tb927.2.3080</t>
  </si>
  <si>
    <t>Tb927.2.3280</t>
  </si>
  <si>
    <t>Tb927.2.3320</t>
  </si>
  <si>
    <t>Tb927.2.3330</t>
  </si>
  <si>
    <t>Tb927.2.3370</t>
  </si>
  <si>
    <t>Tb927.2.3720</t>
  </si>
  <si>
    <t>Tb927.2.3880</t>
  </si>
  <si>
    <t>Tb927.2.4200</t>
  </si>
  <si>
    <t>Tb927.2.4280</t>
  </si>
  <si>
    <t>Tb927.2.510</t>
  </si>
  <si>
    <t>Tb927.2.5760</t>
  </si>
  <si>
    <t>Tb927.2.5860</t>
  </si>
  <si>
    <t>Tb927.2.6000</t>
  </si>
  <si>
    <t>Tb927.2.6200</t>
  </si>
  <si>
    <t>Tb927.2.6220</t>
  </si>
  <si>
    <t>Tb927.2.6320</t>
  </si>
  <si>
    <t>Tb927.3.1470</t>
  </si>
  <si>
    <t>Tb927.3.1510</t>
  </si>
  <si>
    <t>Tb927.3.1520</t>
  </si>
  <si>
    <t>Tb927.3.1630</t>
  </si>
  <si>
    <t>Tb927.3.1910</t>
  </si>
  <si>
    <t>Tb927.3.2510</t>
  </si>
  <si>
    <t>Tb927.3.2520</t>
  </si>
  <si>
    <t>Tb927.3.2590</t>
  </si>
  <si>
    <t>Tb927.3.3060</t>
  </si>
  <si>
    <t>Tb927.3.3270</t>
  </si>
  <si>
    <t>Tb927.3.3340</t>
  </si>
  <si>
    <t>Tb927.3.3940</t>
  </si>
  <si>
    <t>Tb927.3.4010</t>
  </si>
  <si>
    <t>Tb927.3.4270</t>
  </si>
  <si>
    <t>Tb927.3.4590</t>
  </si>
  <si>
    <t>Tb927.3.4670</t>
  </si>
  <si>
    <t>Tb927.3.4710</t>
  </si>
  <si>
    <t>Tb927.3.5250</t>
  </si>
  <si>
    <t>Tb927.3.560</t>
  </si>
  <si>
    <t>Tb927.3.5670</t>
  </si>
  <si>
    <t>Tb927.3.570</t>
  </si>
  <si>
    <t>Tb927.3.5740</t>
  </si>
  <si>
    <t>Tb927.3.5770</t>
  </si>
  <si>
    <t>Tb927.3.650</t>
  </si>
  <si>
    <t>Tb927.4.1000</t>
  </si>
  <si>
    <t>Tb927.4.1880</t>
  </si>
  <si>
    <t>Tb927.4.1910</t>
  </si>
  <si>
    <t>Tb927.4.2690</t>
  </si>
  <si>
    <t>Tb927.4.2710</t>
  </si>
  <si>
    <t>Tb927.4.2750</t>
  </si>
  <si>
    <t>Tb927.4.2760</t>
  </si>
  <si>
    <t>Tb927.4.3770</t>
  </si>
  <si>
    <t>Tb927.4.3970</t>
  </si>
  <si>
    <t>Tb927.4.4230</t>
  </si>
  <si>
    <t>Tb927.4.4510</t>
  </si>
  <si>
    <t>Tb927.4.4520</t>
  </si>
  <si>
    <t>Tb927.4.4580</t>
  </si>
  <si>
    <t>Tb927.4.4990</t>
  </si>
  <si>
    <t>Tb927.4.5090</t>
  </si>
  <si>
    <t>Tb927.4.5300</t>
  </si>
  <si>
    <t>Tb927.4.5310</t>
  </si>
  <si>
    <t>Tb927.4.710</t>
  </si>
  <si>
    <t>Tb927.5.1050</t>
  </si>
  <si>
    <t>Tb927.5.110</t>
  </si>
  <si>
    <t>Tb927.5.1130</t>
  </si>
  <si>
    <t>Tb927.5.120</t>
  </si>
  <si>
    <t>Tb927.5.1390</t>
  </si>
  <si>
    <t>Tb927.5.1410</t>
  </si>
  <si>
    <t>Tb927.5.1430</t>
  </si>
  <si>
    <t>Tb927.5.1490</t>
  </si>
  <si>
    <t>Tb927.5.150</t>
  </si>
  <si>
    <t>Tb927.5.1970</t>
  </si>
  <si>
    <t>Tb927.5.2480</t>
  </si>
  <si>
    <t>Tb927.5.2620</t>
  </si>
  <si>
    <t>Tb927.5.294b</t>
  </si>
  <si>
    <t>Tb927.5.3290</t>
  </si>
  <si>
    <t>Tb927.5.350b</t>
  </si>
  <si>
    <t>Tb927.5.360b</t>
  </si>
  <si>
    <t>Tb927.5.3620</t>
  </si>
  <si>
    <t>Tb927.5.370b</t>
  </si>
  <si>
    <t>Tb927.5.400</t>
  </si>
  <si>
    <t>Tb927.5.4480</t>
  </si>
  <si>
    <t>Tb927.5.4620</t>
  </si>
  <si>
    <t>Tb927.5.480</t>
  </si>
  <si>
    <t>Tb927.5.610</t>
  </si>
  <si>
    <t>Tb927.5.800</t>
  </si>
  <si>
    <t>Tb927.5.810</t>
  </si>
  <si>
    <t>Tb927.6.1300</t>
  </si>
  <si>
    <t>Tb927.6.1310</t>
  </si>
  <si>
    <t>Tb927.6.1520</t>
  </si>
  <si>
    <t>Tb927.6.1640</t>
  </si>
  <si>
    <t>Tb927.6.1790</t>
  </si>
  <si>
    <t>Tb927.6.1800</t>
  </si>
  <si>
    <t>Tb927.6.2030</t>
  </si>
  <si>
    <t>Tb927.6.2520</t>
  </si>
  <si>
    <t>Tb927.6.2530</t>
  </si>
  <si>
    <t>Tb927.6.2850</t>
  </si>
  <si>
    <t>Tb927.6.3140</t>
  </si>
  <si>
    <t>Tb927.6.3480</t>
  </si>
  <si>
    <t>Tb927.6.3490</t>
  </si>
  <si>
    <t>Tb927.6.3880</t>
  </si>
  <si>
    <t>Tb927.6.4110</t>
  </si>
  <si>
    <t>Tb927.6.4140</t>
  </si>
  <si>
    <t>Tb927.6.4770</t>
  </si>
  <si>
    <t>Tb927.6.5120</t>
  </si>
  <si>
    <t>Tb927.6.600</t>
  </si>
  <si>
    <t>Tb927.6.640</t>
  </si>
  <si>
    <t>Tb927.6.690</t>
  </si>
  <si>
    <t>Tb927.6.820</t>
  </si>
  <si>
    <t>Tb927.6.850</t>
  </si>
  <si>
    <t>Tb927.6.860</t>
  </si>
  <si>
    <t>Tb927.7.170</t>
  </si>
  <si>
    <t>Tb927.7.1790</t>
  </si>
  <si>
    <t>Tb927.7.180</t>
  </si>
  <si>
    <t>Tb927.7.2090</t>
  </si>
  <si>
    <t>Tb927.7.2140</t>
  </si>
  <si>
    <t>Tb927.7.2420</t>
  </si>
  <si>
    <t>Tb927.7.2430</t>
  </si>
  <si>
    <t>Tb927.7.2660</t>
  </si>
  <si>
    <t>Tb927.7.2670</t>
  </si>
  <si>
    <t>Tb927.7.2680</t>
  </si>
  <si>
    <t>Tb927.7.3250</t>
  </si>
  <si>
    <t>Tb927.7.3260</t>
  </si>
  <si>
    <t>Tb927.7.3580</t>
  </si>
  <si>
    <t>Tb927.7.3720</t>
  </si>
  <si>
    <t>Tb927.7.3730</t>
  </si>
  <si>
    <t>Tb927.7.3970</t>
  </si>
  <si>
    <t>Tb927.7.4110</t>
  </si>
  <si>
    <t>Tb927.7.4270</t>
  </si>
  <si>
    <t>Tb927.7.520</t>
  </si>
  <si>
    <t>Tb927.7.5340</t>
  </si>
  <si>
    <t>Tb927.7.5380</t>
  </si>
  <si>
    <t>Tb927.7.5450</t>
  </si>
  <si>
    <t>Tb927.7.5770</t>
  </si>
  <si>
    <t>Tb927.7.5790</t>
  </si>
  <si>
    <t>Tb927.7.5930</t>
  </si>
  <si>
    <t>Tb927.7.5950</t>
  </si>
  <si>
    <t>Tb927.7.6220</t>
  </si>
  <si>
    <t>Tb927.7.6300</t>
  </si>
  <si>
    <t>Tb927.7.6340</t>
  </si>
  <si>
    <t>Tb927.7.6580</t>
  </si>
  <si>
    <t>Tb927.7.6590</t>
  </si>
  <si>
    <t>Tb927.7.6700</t>
  </si>
  <si>
    <t>Tb927.7.6830</t>
  </si>
  <si>
    <t>Tb927.7.7000</t>
  </si>
  <si>
    <t>Tb927.7.7370</t>
  </si>
  <si>
    <t>Tb927.7.960</t>
  </si>
  <si>
    <t>Tb927.8.1200</t>
  </si>
  <si>
    <t>Tb927.8.1290</t>
  </si>
  <si>
    <t>Tb927.8.1790</t>
  </si>
  <si>
    <t>Tb927.8.2070</t>
  </si>
  <si>
    <t>Tb927.8.2260</t>
  </si>
  <si>
    <t>Tb927.8.2270</t>
  </si>
  <si>
    <t>Tb927.8.2280</t>
  </si>
  <si>
    <t>Tb927.8.3030</t>
  </si>
  <si>
    <t>Tb927.8.3410</t>
  </si>
  <si>
    <t>Tb927.8.3540</t>
  </si>
  <si>
    <t>Tb927.8.3570</t>
  </si>
  <si>
    <t>Tb927.8.3670</t>
  </si>
  <si>
    <t>Tb927.8.4190</t>
  </si>
  <si>
    <t>Tb927.8.4200</t>
  </si>
  <si>
    <t>Tb927.8.4360</t>
  </si>
  <si>
    <t>Tb927.8.5050</t>
  </si>
  <si>
    <t>Tb927.8.5110</t>
  </si>
  <si>
    <t>Tb927.8.5350</t>
  </si>
  <si>
    <t>Tb927.8.6340</t>
  </si>
  <si>
    <t>Tb927.8.6650</t>
  </si>
  <si>
    <t>Tb927.8.6760</t>
  </si>
  <si>
    <t>Tb927.8.7110</t>
  </si>
  <si>
    <t>Tb927.8.730</t>
  </si>
  <si>
    <t>Tb927.8.7320</t>
  </si>
  <si>
    <t>Tb927.8.7330</t>
  </si>
  <si>
    <t>Tb927.8.7820</t>
  </si>
  <si>
    <t>Tb927.8.7920</t>
  </si>
  <si>
    <t>Tb927.8.7970</t>
  </si>
  <si>
    <t>Tb927.8.8260</t>
  </si>
  <si>
    <t>Tb927.8.8320</t>
  </si>
  <si>
    <t>Tb927.8.870</t>
  </si>
  <si>
    <t>Tb927.8.910</t>
  </si>
  <si>
    <t>ID</t>
  </si>
  <si>
    <t>hypothetical protein, conserved</t>
  </si>
  <si>
    <t>hypothetical protein</t>
  </si>
  <si>
    <t>expression site-associated gene (ESAG) protein, putative,expression site-associated gene 3 (ESAG3) protein, putative,BAC from homologous region on chr5</t>
  </si>
  <si>
    <t>variant surface glycoprotein (VSG), putative,BAC from homologous region on chr5</t>
  </si>
  <si>
    <t>hypothetical protein, unlikely</t>
  </si>
  <si>
    <t>expression site-associated gene (ESAG) protein,expression site-associated gene 1 (ESAG1) protein</t>
  </si>
  <si>
    <t>UDP-Gal or UDP-GlcNAc-dependent glycosyltransferase, putative</t>
  </si>
  <si>
    <t>protein kinase, putative</t>
  </si>
  <si>
    <t>microtubule- associated protein (GB4)</t>
  </si>
  <si>
    <t>hypothetical protein, unlikely (3C4.385)</t>
  </si>
  <si>
    <t>hypothetical protein, unlikely (3C4.360)</t>
  </si>
  <si>
    <t>hypothetical protein, unlikely (3C4.185)</t>
  </si>
  <si>
    <t>hypothetical protein, conserved (1L12.210)</t>
  </si>
  <si>
    <t>hypothetical protein, unlikely (1L12.225)</t>
  </si>
  <si>
    <t>hypothetical protein, unlikely (1L12.230)</t>
  </si>
  <si>
    <t>hypothetical protein, unlikely (1L12.235)</t>
  </si>
  <si>
    <t>hypothetical protein, unlikely (1L12.430)</t>
  </si>
  <si>
    <t>hypothetical protein, unlikely (28G16.15)</t>
  </si>
  <si>
    <t>TFIIF-stimulated CTD phosphatase, putative</t>
  </si>
  <si>
    <t>variant surface glycoprotein (VSG)-related, putative</t>
  </si>
  <si>
    <t>expression site-associated gene 11 (ESAG11) protein, putative</t>
  </si>
  <si>
    <t>expression site-associated gene 2 (ESAG2) protein, putative</t>
  </si>
  <si>
    <t>expression site-associated gene 9 (ESAG9) protein, putative</t>
  </si>
  <si>
    <t>purine nucleoside transporter (TbNT10)</t>
  </si>
  <si>
    <t>ubiquitin-conjugating enzyme e2, putative,ubiquitin carrier protein, putative,ubiquitin-protein ligase, putative</t>
  </si>
  <si>
    <t>chaperone protein DNAj, putative</t>
  </si>
  <si>
    <t>hypothetical protein, conserved,predicted zinc finger protein</t>
  </si>
  <si>
    <t>RNA-binding protein (DRBD3)</t>
  </si>
  <si>
    <t>phosphatidylcholine:ceramide cholinephosphotransferase 2, putative</t>
  </si>
  <si>
    <t>hypothetical protein, conserved,zinc finger protein family member, putative (ZC3H29)</t>
  </si>
  <si>
    <t>kinetoplastid-specific dual specificity phosphatase, putative</t>
  </si>
  <si>
    <t>amino acid transporter, putative</t>
  </si>
  <si>
    <t>ATP-dependent DEAD/H RNA helicase, putative</t>
  </si>
  <si>
    <t>protein kinase A catalytic subunit isoform 2,protein kinase A catalytic subunit (PKAC2)</t>
  </si>
  <si>
    <t>hypothetical protein, conserved,leucine-rich repeat protein (LRRP), putative</t>
  </si>
  <si>
    <t>glycerol kinase, glycosomal (glk1)</t>
  </si>
  <si>
    <t>ubiquitin carboxyl-terminal hydrolase, putative,cysteine peptidase, Clan CA, family C19, putative</t>
  </si>
  <si>
    <t>kinetoplastid membrane protein KMP-11</t>
  </si>
  <si>
    <t>hypothetical protein, unlikely,Ingi-like sequence</t>
  </si>
  <si>
    <t>leucine-rich repeat protein (LRRP), putative</t>
  </si>
  <si>
    <t>nucleoside transporter 1, putative</t>
  </si>
  <si>
    <t>retrotransposon hot spot protein 3 (RHS3), putative</t>
  </si>
  <si>
    <t>kinesin, putative</t>
  </si>
  <si>
    <t>variant surface glycoprotein (VSG), putative,chrIX additional, unordered contigs</t>
  </si>
  <si>
    <t>retrotransposon hot spot (RHS) protein, putative,chrIX additional, unordered contigs</t>
  </si>
  <si>
    <t>hypothetical protein,chrIX additional, unordered contigs</t>
  </si>
  <si>
    <t>expression site-associated gene (ESAG) protein, putative,expression site-associated gene 5 (ESAG5) protein, putative,chrIX additional, unordered contigs</t>
  </si>
  <si>
    <t>pumillo RNA binding protein PUF1,chrX additional, unordered contigs (PUF1)</t>
  </si>
  <si>
    <t>hypothetical protein,chrX additional, unordered contig</t>
  </si>
  <si>
    <t>expression site-associated gene (ESAG) protein, putative,expression site-associated gene 3 (ESAG3) protein, putative,chrX additional, unordered contigs</t>
  </si>
  <si>
    <t>hypothetical protein,chrXI additional, unordered contigs</t>
  </si>
  <si>
    <t>hypothetical protein, conserved,zinc finger protein family member, putative (ZC3H45)</t>
  </si>
  <si>
    <t>trans-sialidase, putative</t>
  </si>
  <si>
    <t>RNA-binding protein, putative (RBP9)</t>
  </si>
  <si>
    <t>kinetoplastid-specific phospho-protein phosphatase, putative</t>
  </si>
  <si>
    <t>receptor-type adenylate cyclase GRESAG 4, putative</t>
  </si>
  <si>
    <t>cyclin 2,G1 cyclin (CYC2)</t>
  </si>
  <si>
    <t>expression site-associated gene (ESAG) protein, putative,expression site-associated gene 2 (ESAG2) protein, putative</t>
  </si>
  <si>
    <t>expression site-associated gene (ESAG) protein, putative,expression site-associated gene 11 (ESAG11) protein, putative</t>
  </si>
  <si>
    <t>protein phosphatase 2C, putative</t>
  </si>
  <si>
    <t>zinc finger protein 2 (ZFP2)</t>
  </si>
  <si>
    <t>hypothetical protein, conserved,zinc finger protein family member, putative (ZC3H46)</t>
  </si>
  <si>
    <t>cyclin 6,mitotic cyclin (pers. comm. J. Mottram, Univ. of Glasgow) (CYC6)</t>
  </si>
  <si>
    <t>mitogen-activated protein kinase (ECK1)</t>
  </si>
  <si>
    <t>succinyl-coA:3-ketoacid-coenzyme A transferase, mitochondrial precursor, putative</t>
  </si>
  <si>
    <t>metacaspase,cysteine peptidase, Clan CD, family C13 (mca1)</t>
  </si>
  <si>
    <t>ubiquitin-conjugating enzyme, putative,ubiquitin-conjugating enzyme-like protein, putative</t>
  </si>
  <si>
    <t>phospholipid-transporting ATPase 1-like protein, putative</t>
  </si>
  <si>
    <t>nucleobase/nucleoside transporter 8.1</t>
  </si>
  <si>
    <t>protein kinase A regulatory subunit (PKA-R)</t>
  </si>
  <si>
    <t>retrotransposon hot spot protein (RHS, pseudogene), putative,retrotransposon hot spot protein (RHS), degenerate</t>
  </si>
  <si>
    <t>aspartate aminotransferase, mitochondrial</t>
  </si>
  <si>
    <t>DNA repair and recombination helicase protein PIF1, putative,DNA repair and recombination protein, mitochondrial precursor, putative (PIF1)</t>
  </si>
  <si>
    <t>MSP-A, putative</t>
  </si>
  <si>
    <t>gp63-1 surface protease homologue, pseudogene,gp63-1 surface protease homologue, fragment</t>
  </si>
  <si>
    <t>endonuclease/exonuclease/phosphatase, putative</t>
  </si>
  <si>
    <t>RNA-binding protein, putative (RBP3)</t>
  </si>
  <si>
    <t>RNA-binding protein, UBP2 (UBP2)</t>
  </si>
  <si>
    <t>RNA-binding protein, UBP1 (UBP1)</t>
  </si>
  <si>
    <t>expression site-associated gene 4 (ESAG4) protein, putative,receptor-type adenylate cyclase</t>
  </si>
  <si>
    <t>MSP-A, putative,chrXI additional, unordered contigs</t>
  </si>
  <si>
    <t>expression site-associated gene (ESAG) protein, putative,expression site-associated gene 1 (ESAG1) protein, putative</t>
  </si>
  <si>
    <t>variant surface glycoprotein (VSG, pseudogene)-related, putative,variant surface glycoprotein (VSG), interrupted</t>
  </si>
  <si>
    <t>expression site-associated gene (ESAG, pseudogene), putative,expression site-associated gene 9 (ESAG9), fragment</t>
  </si>
  <si>
    <t>expression site-associated gene (ESAG, pseudogene), putative,expression site-associated gene 9 (ESAG9), degenerate</t>
  </si>
  <si>
    <t>expression site-associated gene (ESAG, pseudogene), putative,expression site-associated gene 3 (ESAG3), frameshifted and degenerate</t>
  </si>
  <si>
    <t>expression site-associated gene (ESAG, pseudogene), putative,expression site-associated gene 3 (ESAG3), degenerate</t>
  </si>
  <si>
    <t>histone H1, putative</t>
  </si>
  <si>
    <t>calpain-like protein, putative,cytoskeleton assocociated protein, putative</t>
  </si>
  <si>
    <t>calpain-like protein fragment, putative</t>
  </si>
  <si>
    <t>histone H3, putative</t>
  </si>
  <si>
    <t>pumilio/PUF RNA binding protein 9 (PUF9)</t>
  </si>
  <si>
    <t>cytochrome oxidase subunit IV (COXIV)</t>
  </si>
  <si>
    <t>cyclin-like F-box protein (CFB1C)</t>
  </si>
  <si>
    <t>cyclin-like F-box protein (CFB2)</t>
  </si>
  <si>
    <t>phospholipase A1 (PLA1)</t>
  </si>
  <si>
    <t>expression site-associated gene (ESAG) protein, putative,expression site-associated gene 9 (ESAG9) protein, putative</t>
  </si>
  <si>
    <t>microtubule-associated protein, putative</t>
  </si>
  <si>
    <t>protein kinase, putative,mitogen-activated protein kinase 11, putative</t>
  </si>
  <si>
    <t>pumilio/PUF RNA binding protein 2 (PUF2)</t>
  </si>
  <si>
    <t>hypothetical protein, conserved,zinc finger protein family member, putative (ZC3H36)</t>
  </si>
  <si>
    <t>hypothetical protein, conserved,zinc finger protein family member, putative (ZC3H37)</t>
  </si>
  <si>
    <t>hypothetical protein, conserved,zinc finger protein family member, putative (ZC3H38)</t>
  </si>
  <si>
    <t>aquaglyceroporin (small solute channel), putative</t>
  </si>
  <si>
    <t>metacaspase MCA4,cysteine peptidase, Clan CD, family C13, putative (MCA4)</t>
  </si>
  <si>
    <t>60S acidic ribosomal protein P2, putative</t>
  </si>
  <si>
    <t>NADH-ubiquinone oxidoreductase c, putative</t>
  </si>
  <si>
    <t>pumillo RNA binding protein PUF1 (PUF1)</t>
  </si>
  <si>
    <t>nucleolar RNA-binding protein, putative</t>
  </si>
  <si>
    <t>hypothetical protein, conserved,zinc finger protein family member, putative (ZC3H31)</t>
  </si>
  <si>
    <t>hypothetical protein, conserved,zinc finger protein family member, putative (ZC3H32)</t>
  </si>
  <si>
    <t>glucose transporter, putative</t>
  </si>
  <si>
    <t>glucose transporter,glucose transporter 2A (THT2A)</t>
  </si>
  <si>
    <t>protein kinase, putative,tyrosine protein kinase, putative</t>
  </si>
  <si>
    <t>protein kinase, putative (27H14.30)</t>
  </si>
  <si>
    <t>phosphatidylinositol kinase related protein, putative (25N14.135)</t>
  </si>
  <si>
    <t>hypothetical protein (25N14.105)</t>
  </si>
  <si>
    <t>hypothetical protein, conserved (25N14.95)</t>
  </si>
  <si>
    <t>hypothetical protein (25N14.20)</t>
  </si>
  <si>
    <t>hypothetical protein, conserved (10C8.185)</t>
  </si>
  <si>
    <t>fatty acid desaturase, putative,oleate desaturase, putative (10C8.340)</t>
  </si>
  <si>
    <t>65 kDa invariant surface glycoprotein (10C8.440)</t>
  </si>
  <si>
    <t>65 kDa invariant surface glycoprotein (10C8.460)</t>
  </si>
  <si>
    <t>hypothetical protein (10C8.465)</t>
  </si>
  <si>
    <t>UDP-Gal or UDP-GlcNAc-dependent glycosyltransferase, putative (10C8.485)</t>
  </si>
  <si>
    <t>ubiquitin-conjugating enzyme, putative (28H13.210)</t>
  </si>
  <si>
    <t>heterogeneous nuclear ribonucleoprotein H/F, putative (HNRNPH)</t>
  </si>
  <si>
    <t>protein kinase, putative (28H13.450)</t>
  </si>
  <si>
    <t>kinetoplastid-specific dual specificity phosphatase, putative (28H13.490)</t>
  </si>
  <si>
    <t>retrotransposon hot spot protein 4 (RHS4), putative (3B10.210)</t>
  </si>
  <si>
    <t>hypothetical protein, conserved (1F7.250)</t>
  </si>
  <si>
    <t>hypothetical protein, conserved (1F7.300)</t>
  </si>
  <si>
    <t>glycosylphosphatidylinositol-specific phospholipase C (GPI-PLC)</t>
  </si>
  <si>
    <t>adenosine transporter 2, putative (TbNT3)</t>
  </si>
  <si>
    <t>adenosine transporter 2, putative (TbNT4)</t>
  </si>
  <si>
    <t>adenosine transporter 2, putative (TbNT6)</t>
  </si>
  <si>
    <t>casein kinase 1, putative (CK1)</t>
  </si>
  <si>
    <t>ATP-dependent phosphofructokinase (TbPFK)</t>
  </si>
  <si>
    <t>3', 5'-cyclic nucleotide phosphodiesterase, putative (PDED)</t>
  </si>
  <si>
    <t>RNA-binding protein, putative (DRBD11)</t>
  </si>
  <si>
    <t>cdc2-related kinase, putative,cell division control protein, putative (CRK10)</t>
  </si>
  <si>
    <t>hypothetical protein, conserved,ZFP family member, putative (ZC3H8)</t>
  </si>
  <si>
    <t>RNA-binding protein, putative (RBP31)</t>
  </si>
  <si>
    <t>ubiquinol-cytochrome c reductase, putative</t>
  </si>
  <si>
    <t>serine/threonine-protein kinase a, putative,protein kinase, putative</t>
  </si>
  <si>
    <t>64 kDa invariant surface glycoprotein (ISG64)</t>
  </si>
  <si>
    <t>75 kDa invariant surface glycoprotein, putative (ISG75)</t>
  </si>
  <si>
    <t>invariant surface glycoprotein, putative</t>
  </si>
  <si>
    <t>paraflagellar rod component par4, putative</t>
  </si>
  <si>
    <t>acidic phosphatase, putative</t>
  </si>
  <si>
    <t>casein kinase I, isoform 2 (CK1.2)</t>
  </si>
  <si>
    <t>hypothetical protein, conserved,zinc finger protein family member, putative (ZC3H11)</t>
  </si>
  <si>
    <t>aquaporin 3, putative (AQP1)</t>
  </si>
  <si>
    <t>single strand-specific nuclease, putative</t>
  </si>
  <si>
    <t>ESAG8-associated protein, putative (PIE8)</t>
  </si>
  <si>
    <t>RNA-binding protein, putative (DRBD5)</t>
  </si>
  <si>
    <t>zinc finger protein (ZFP1)</t>
  </si>
  <si>
    <t>paraflagellar rod component, putative (PFC4)</t>
  </si>
  <si>
    <t>CCR4 associated factor, putative (CAF1)</t>
  </si>
  <si>
    <t>pumilio RNA binding protein, putative (PUF4)</t>
  </si>
  <si>
    <t>protein disulfide isomerase, putative</t>
  </si>
  <si>
    <t>Adenine phosphoribosyltransferase, putative</t>
  </si>
  <si>
    <t>hypothetical protein,zinc finger protein family member, putative (ZC3H18)</t>
  </si>
  <si>
    <t>glycogen synthase kinase-3 alpha, putative</t>
  </si>
  <si>
    <t>hypothetical protein, conserved,zinc finger protein family member, putative (ZC3H20)</t>
  </si>
  <si>
    <t>hypothetical protein, conserved,zinc finger protein family member, putative (ZC3H21)</t>
  </si>
  <si>
    <t>hypothetical protein, conserved,zinc finger protein family member, putative (ZC3H22)</t>
  </si>
  <si>
    <t>expression site-associated gene (ESAG) protein, putative,expression site-associated gene 6 (ESAG6) protein, putative</t>
  </si>
  <si>
    <t>expression site-associated gene (ESAG) protein, putative,expression site-associated gene 7 (ESAG7) protein, putative</t>
  </si>
  <si>
    <t>RNA-binding protein, putative (RBP26)</t>
  </si>
  <si>
    <t>RNA-binding protein, putative</t>
  </si>
  <si>
    <t>lipin, putative</t>
  </si>
  <si>
    <t>Nuclear Dbf2-related kinase (PK53)</t>
  </si>
  <si>
    <t>Protein Associated with Differentiation (TbPAD1)</t>
  </si>
  <si>
    <t>vacuolar-type Ca2 -ATPase 2 (TbA2)</t>
  </si>
  <si>
    <t>CYC2-like cyclin, putative (CYC10)</t>
  </si>
  <si>
    <t>RNA-binding protein, putative (DRBD12)</t>
  </si>
  <si>
    <t>IgE-dependent histamine-releasing factor, putative</t>
  </si>
  <si>
    <t>serine/threonine kinase, putative,protein kinase, putative</t>
  </si>
  <si>
    <t>Fold</t>
  </si>
  <si>
    <t>Blood - Blood DNASTAR RPKM</t>
  </si>
  <si>
    <t>SG - SG DNASTAR RPKM</t>
  </si>
  <si>
    <t>Experiment - Fold Change (normalized values)</t>
  </si>
  <si>
    <t>Blood - Blood DNASTAR  RPKM</t>
  </si>
  <si>
    <t>Tb927.5.3990</t>
  </si>
  <si>
    <t>variant surface glycoprotein (VSG, atypical), putative</t>
  </si>
  <si>
    <t>Tb927.10.10220</t>
  </si>
  <si>
    <t>procyclin-associated gene 2 (PAG2) protein (PAG2)</t>
  </si>
  <si>
    <t>Tb09.211.0620</t>
  </si>
  <si>
    <t>actin A</t>
  </si>
  <si>
    <t>Tb927.10.13410</t>
  </si>
  <si>
    <t>Tb09.244.2510</t>
  </si>
  <si>
    <t>BARP protein (BARP)</t>
  </si>
  <si>
    <t>Tb927.10.10770</t>
  </si>
  <si>
    <t>Tb09.160.3650</t>
  </si>
  <si>
    <t>hypothetical protein, unlikely (28G16.135)</t>
  </si>
  <si>
    <t>Tb09.244.2420</t>
  </si>
  <si>
    <t>Tb09.244.2460</t>
  </si>
  <si>
    <t>Tb927.7.2020</t>
  </si>
  <si>
    <t>retrotransposon hot spot protein 7 (RHS7), putative</t>
  </si>
  <si>
    <t>Tb927.1.2820</t>
  </si>
  <si>
    <t>pteridine transporter, putative</t>
  </si>
  <si>
    <t>Tb927.10.4040</t>
  </si>
  <si>
    <t>3-keto-dihydrosphingosine reductase</t>
  </si>
  <si>
    <t>Tb927.7.2010</t>
  </si>
  <si>
    <t>Tb927.1.2220</t>
  </si>
  <si>
    <t>Tb927.1.4240</t>
  </si>
  <si>
    <t>Tb927.8.4720</t>
  </si>
  <si>
    <t>Tb927.7.5960</t>
  </si>
  <si>
    <t>Tb927.5.2830</t>
  </si>
  <si>
    <t>Tb927.7.400</t>
  </si>
  <si>
    <t>Tb927.10.13420</t>
  </si>
  <si>
    <t>Tb09.244.2430</t>
  </si>
  <si>
    <t>Tb927.8.7740</t>
  </si>
  <si>
    <t>Tb927.7.6000</t>
  </si>
  <si>
    <t>Tb09.160.4900</t>
  </si>
  <si>
    <t>Tb09.244.2440</t>
  </si>
  <si>
    <t>Tb11.02.2360</t>
  </si>
  <si>
    <t>Tb927.10.10250</t>
  </si>
  <si>
    <t>EP2 procyclin (EP2)</t>
  </si>
  <si>
    <t>Tb11.v4.0005</t>
  </si>
  <si>
    <t>ribonucleoside-diphosphate reductase small chain (RNR2)</t>
  </si>
  <si>
    <t>Tb927.2.5830</t>
  </si>
  <si>
    <t>hypothetical protein, conserved (1F7.285)</t>
  </si>
  <si>
    <t>Tb11.22.0002</t>
  </si>
  <si>
    <t>Tb927.10.14000</t>
  </si>
  <si>
    <t>aconitase (ACO)</t>
  </si>
  <si>
    <t>Tb927.3.590</t>
  </si>
  <si>
    <t>adenosine transporter, putative</t>
  </si>
  <si>
    <t>Tb09.244.2410</t>
  </si>
  <si>
    <t>Tb11.02.4520</t>
  </si>
  <si>
    <t>amino acid permease/transporter, putative</t>
  </si>
  <si>
    <t>Tb11.01.0730</t>
  </si>
  <si>
    <t>cation transporter, putative</t>
  </si>
  <si>
    <t>Tb09.244.2870</t>
  </si>
  <si>
    <t>Tb09.160.4850</t>
  </si>
  <si>
    <t>Tb927.6.220</t>
  </si>
  <si>
    <t>purine nucleoside transporter (TbNT9)</t>
  </si>
  <si>
    <t>Tb927.5.540</t>
  </si>
  <si>
    <t>Tb927.7.360</t>
  </si>
  <si>
    <t>Tb927.7.430</t>
  </si>
  <si>
    <t>Tb05.5K5.150</t>
  </si>
  <si>
    <t>small GTP-binding protein, putative,BAC from homologous region on chr5</t>
  </si>
  <si>
    <t>Tb927.7.380</t>
  </si>
  <si>
    <t>Tb927.7.440</t>
  </si>
  <si>
    <t>Tb927.1.2880</t>
  </si>
  <si>
    <t>Tb927.6.370</t>
  </si>
  <si>
    <t>Tb927.7.410</t>
  </si>
  <si>
    <t>Tb927.6.460</t>
  </si>
  <si>
    <t>procyclin associated gene 3 (PAG3) protein,procyclin PARP A,procyclic acidic repetitive protein A (PAG3)</t>
  </si>
  <si>
    <t>Tb11.01.1330</t>
  </si>
  <si>
    <t>Tb927.10.8070</t>
  </si>
  <si>
    <t>ATPase, putative</t>
  </si>
  <si>
    <t>Tb927.5.4230</t>
  </si>
  <si>
    <t>histone H4, putative</t>
  </si>
  <si>
    <t>Tb927.5.4220</t>
  </si>
  <si>
    <t>Tb09.211.0420</t>
  </si>
  <si>
    <t>Tb927.5.4190</t>
  </si>
  <si>
    <t>Tb11.01.0725</t>
  </si>
  <si>
    <t>Tb09.160.4060</t>
  </si>
  <si>
    <t>hypothetical protein, unlikely (28G16.330)</t>
  </si>
  <si>
    <t>Tb927.2.5530</t>
  </si>
  <si>
    <t>hypothetical protein, conserved (1F7.135)</t>
  </si>
  <si>
    <t>Tb927.6.1000</t>
  </si>
  <si>
    <t>cysteine peptidase precursor,cysteine peptidase, Clan CA, family C1, Cathepsin L-like (CP)</t>
  </si>
  <si>
    <t>Tb927.6.1570</t>
  </si>
  <si>
    <t>2-hydroxy-3-oxopropionate reductase, putative</t>
  </si>
  <si>
    <t>Tb927.10.13400</t>
  </si>
  <si>
    <t>Phosphatidic acid phostphatase, putative</t>
  </si>
  <si>
    <t>Tb927.8.7610</t>
  </si>
  <si>
    <t>amino acid transporter 1, putative (AATP1)</t>
  </si>
  <si>
    <t>Tb927.10.1500</t>
  </si>
  <si>
    <t>methionyl-tRNA synthetase, putative (MetRS)</t>
  </si>
  <si>
    <t>Tb927.5.4210</t>
  </si>
  <si>
    <t>Tb927.1.4630</t>
  </si>
  <si>
    <t>cyclin-like F-box protein (CFB1E)</t>
  </si>
  <si>
    <t>Tb927.10.10230</t>
  </si>
  <si>
    <t>procyclin-associated gene 5 (PAG5) protein (PAG5)</t>
  </si>
  <si>
    <t>Tb11.1370</t>
  </si>
  <si>
    <t>Tb927.2.5630</t>
  </si>
  <si>
    <t>hypothetical protein, conserved (1F7.185)</t>
  </si>
  <si>
    <t>Tb927.10.12350</t>
  </si>
  <si>
    <t>Tb11.01.0770</t>
  </si>
  <si>
    <t>Tb927.2.5500</t>
  </si>
  <si>
    <t>hypothetical protein, conserved (1F7.120)</t>
  </si>
  <si>
    <t>Tb927.6.490</t>
  </si>
  <si>
    <t>Tb11.01.0660</t>
  </si>
  <si>
    <t>Tb927.3.3460</t>
  </si>
  <si>
    <t>Tb927.1.590</t>
  </si>
  <si>
    <t>Tb09.160.3520</t>
  </si>
  <si>
    <t>radical SAM domain protein, putative (28G16.75)</t>
  </si>
  <si>
    <t>Tb927.6.510</t>
  </si>
  <si>
    <t>GPEET2 procyclin precursor,PARP A-alpha,procyclin A-alpha,procyclic form specific polypeptide A-alpha precursor</t>
  </si>
  <si>
    <t>Tb927.7.7180</t>
  </si>
  <si>
    <t>leucine-rich repeat protein (LRRP), putative,leucine-rich repeat protein 1 (LRRP1), putative</t>
  </si>
  <si>
    <t>Tb927.10.10640</t>
  </si>
  <si>
    <t>Tb927.1.2110</t>
  </si>
  <si>
    <t>calpain-like cysteine peptidase, putative,cysteine peptidase, Clan CA, family C2, putative</t>
  </si>
  <si>
    <t>Tb09.160.4940</t>
  </si>
  <si>
    <t>Tb11.01.6420</t>
  </si>
  <si>
    <t>DNA repair and recombination helicase protein PIF1, putative (TbPIF4)</t>
  </si>
  <si>
    <t>Tb927.3.2450</t>
  </si>
  <si>
    <t>Tb09.244.2470</t>
  </si>
  <si>
    <t>Tb11.1400</t>
  </si>
  <si>
    <t>Tb927.2.5340</t>
  </si>
  <si>
    <t>hypothetical protein, conserved (1F7.40)</t>
  </si>
  <si>
    <t>Tb927.8.930</t>
  </si>
  <si>
    <t>Tb927.10.13430</t>
  </si>
  <si>
    <t>citrate synthase, putative</t>
  </si>
  <si>
    <t>Tb927.10.10260</t>
  </si>
  <si>
    <t>EP1 procyclin (EP1)</t>
  </si>
  <si>
    <t>Tb05.5K5.70</t>
  </si>
  <si>
    <t>nucleolar RNA helicase II, putative,nucleolar RNA helicase Gu, putative,BAC from homologous region on chr5</t>
  </si>
  <si>
    <t>Tb927.6.2490</t>
  </si>
  <si>
    <t>Tb927.8.2320</t>
  </si>
  <si>
    <t>Tb927.2.5350</t>
  </si>
  <si>
    <t>hypothetical protein, conserved (1F7.45)</t>
  </si>
  <si>
    <t>Tb11.01.3280</t>
  </si>
  <si>
    <t>Tb11.01.2020</t>
  </si>
  <si>
    <t>Tb927.3.3730</t>
  </si>
  <si>
    <t>ABC transporter, putative</t>
  </si>
  <si>
    <t>Tb927.6.4890</t>
  </si>
  <si>
    <t>S-adenosylmethionine synthetase, putative (METK1)</t>
  </si>
  <si>
    <t>Tb11.01.0760</t>
  </si>
  <si>
    <t>Tb927.4.3680</t>
  </si>
  <si>
    <t>Tb09.160.3880</t>
  </si>
  <si>
    <t>hypothetical protein, conserved (28G16.245)</t>
  </si>
  <si>
    <t>Tb11.02.5370</t>
  </si>
  <si>
    <t>Tb927.5.2210</t>
  </si>
  <si>
    <t>Tb927.8.1430</t>
  </si>
  <si>
    <t>Tb927.10.7750</t>
  </si>
  <si>
    <t>Tb11.01.7730</t>
  </si>
  <si>
    <t>TFIIH basal transcription factor subunit (p34)</t>
  </si>
  <si>
    <t>Tb927.8.1820</t>
  </si>
  <si>
    <t>nonspecific lipid-transfer protein, putative,sterol carrier protein, putative</t>
  </si>
  <si>
    <t>Tb927.1.1490</t>
  </si>
  <si>
    <t>Tb927.10.12380</t>
  </si>
  <si>
    <t>Tb927.3.2120</t>
  </si>
  <si>
    <t>Tb927.2.2500</t>
  </si>
  <si>
    <t>hypothetical protein, conserved (25N14.15)</t>
  </si>
  <si>
    <t>Tb11.02.1080</t>
  </si>
  <si>
    <t>Tb927.6.4870</t>
  </si>
  <si>
    <t>Tb927.1.70</t>
  </si>
  <si>
    <t>retrotransposon hot spot protein 4 (RHS4), putative</t>
  </si>
  <si>
    <t>Tb927.2.1170</t>
  </si>
  <si>
    <t>retrotransposon hot spot protein 5 (RHS5), putative (25N24.105)</t>
  </si>
  <si>
    <t>Tb927.10.1360</t>
  </si>
  <si>
    <t>Tb927.8.7810</t>
  </si>
  <si>
    <t>Tb927.6.1060</t>
  </si>
  <si>
    <t>Tb927.7.5080</t>
  </si>
  <si>
    <t>ATP-NAD kinase-like protein</t>
  </si>
  <si>
    <t>Tb927.10.6270</t>
  </si>
  <si>
    <t>Tb927.8.1370</t>
  </si>
  <si>
    <t>Tb927.2.1730</t>
  </si>
  <si>
    <t>hypothetical protein, conserved (27H14.75)</t>
  </si>
  <si>
    <t>Tb927.10.330</t>
  </si>
  <si>
    <t>Tb11.03.0230</t>
  </si>
  <si>
    <t>isocitrate dehydrogenase, putative (IDH)</t>
  </si>
  <si>
    <t>Tb927.1.580</t>
  </si>
  <si>
    <t>phosphate-repressible phosphate permease, putative</t>
  </si>
  <si>
    <t>Tb927.6.1150</t>
  </si>
  <si>
    <t>Tb927.8.6820</t>
  </si>
  <si>
    <t>Tb927.10.12880</t>
  </si>
  <si>
    <t>Tb11.01.8480</t>
  </si>
  <si>
    <t>Tb927.6.4850</t>
  </si>
  <si>
    <t>Tb927.2.5080</t>
  </si>
  <si>
    <t>hypothetical protein, conserved (30M24.40)</t>
  </si>
  <si>
    <t>Tb09.160.1590</t>
  </si>
  <si>
    <t>hypothetical protein, unlikely (3C4.330)</t>
  </si>
  <si>
    <t>Tb11.01.5390</t>
  </si>
  <si>
    <t>Tb11.01.8300</t>
  </si>
  <si>
    <t>Tb927.10.11160</t>
  </si>
  <si>
    <t>HIRA-interacting protein 5, putative</t>
  </si>
  <si>
    <t>Tb09.160.0590</t>
  </si>
  <si>
    <t>Tb11.03.0200</t>
  </si>
  <si>
    <t>Tb927.10.3040</t>
  </si>
  <si>
    <t>Tb09.211.0600</t>
  </si>
  <si>
    <t>Tb11.01.5130</t>
  </si>
  <si>
    <t>Tb927.2.2520</t>
  </si>
  <si>
    <t>voltage-dependent anion-selective channel (25N14.5)</t>
  </si>
  <si>
    <t>Tb927.7.6370</t>
  </si>
  <si>
    <t>Tb11.01.3540</t>
  </si>
  <si>
    <t>dolichyl-P-Man:GDP-Man5GlcNAc2-PP-dolichyl alpha-1,2-mannosyltranslocase, putative</t>
  </si>
  <si>
    <t>Tb09.211.2710</t>
  </si>
  <si>
    <t>Tb927.10.7400</t>
  </si>
  <si>
    <t>Tb09.160.0550</t>
  </si>
  <si>
    <t>Tb927.10.2540</t>
  </si>
  <si>
    <t>adenylate kinase, putative</t>
  </si>
  <si>
    <t>Tb927.10.14650</t>
  </si>
  <si>
    <t>Tb09.244.2490</t>
  </si>
  <si>
    <t>Tb11.01.1465</t>
  </si>
  <si>
    <t>nascent polypeptide associated complex alpha subunit, putative</t>
  </si>
  <si>
    <t>Tb927.6.480</t>
  </si>
  <si>
    <t>EP3-2 procyclin,PARP A-beta,surface protein EP3-2,surface protein EP3-2 procyclin precursor,procyclic form specific polypeptide A-beta precursor</t>
  </si>
  <si>
    <t>Tb927.1.2350</t>
  </si>
  <si>
    <t>beta tubulin</t>
  </si>
  <si>
    <t>Tb927.8.2990</t>
  </si>
  <si>
    <t>Tb11.01.6930</t>
  </si>
  <si>
    <t>tRNA-sepcific adenosine deaminase (ADAT3)</t>
  </si>
  <si>
    <t>Tb09.v1.0380</t>
  </si>
  <si>
    <t>spermidine synthase (SpSyn)</t>
  </si>
  <si>
    <t>Tb927.5.3890</t>
  </si>
  <si>
    <t>Tb927.10.190</t>
  </si>
  <si>
    <t>40S ribosomal protein S6, putative</t>
  </si>
  <si>
    <t>Tb927.10.12220</t>
  </si>
  <si>
    <t>Tb927.10.15960</t>
  </si>
  <si>
    <t>Tb05.5K5.110</t>
  </si>
  <si>
    <t>major vault protein, putative,BAC from homologous region on chr5</t>
  </si>
  <si>
    <t>Tb927.8.6020</t>
  </si>
  <si>
    <t>Tb927.8.5790</t>
  </si>
  <si>
    <t>Tb927.7.210</t>
  </si>
  <si>
    <t>proline dehydrogenase</t>
  </si>
  <si>
    <t>Tb927.3.4080</t>
  </si>
  <si>
    <t>Tb927.10.13580</t>
  </si>
  <si>
    <t>transporter, putative,major facilitator superfamily protein (MFS), putative</t>
  </si>
  <si>
    <t>Tb927.6.4320</t>
  </si>
  <si>
    <t>Tb927.5.470b</t>
  </si>
  <si>
    <t>transporter, putative</t>
  </si>
  <si>
    <t>Tb927.10.2560</t>
  </si>
  <si>
    <t>mitochondrial malate dehydrogenase (mMDH)</t>
  </si>
  <si>
    <t>Tb927.10.1370</t>
  </si>
  <si>
    <t>Tb927.10.7590</t>
  </si>
  <si>
    <t>Tb11.01.8200</t>
  </si>
  <si>
    <t>enoyl-CoA hydratase/isomerase family protein, putative</t>
  </si>
  <si>
    <t>Tb11.02.4160</t>
  </si>
  <si>
    <t>Tb09.160.3500</t>
  </si>
  <si>
    <t>hypothetical protein, conserved (28G16.65)</t>
  </si>
  <si>
    <t>Tb927.3.2970</t>
  </si>
  <si>
    <t>Tb11.01.5365</t>
  </si>
  <si>
    <t>Tb927.7.5480</t>
  </si>
  <si>
    <t>dihydrofolate reductase-thymidylate synthase (DHFR-TS)</t>
  </si>
  <si>
    <t>Tb927.10.11640</t>
  </si>
  <si>
    <t>Tb927.10.280</t>
  </si>
  <si>
    <t>cytochrome oxidase subunit VI (COXVI)</t>
  </si>
  <si>
    <t>Tb927.8.3620</t>
  </si>
  <si>
    <t>folate transporter, putative,expression site-associated gene 10 (ESAG10) protein, putative</t>
  </si>
  <si>
    <t>Tb927.10.1070</t>
  </si>
  <si>
    <t>cell division protein kinase 2 homolog 1,cdc2- like protein kinase (CRK1)</t>
  </si>
  <si>
    <t>Tb927.10.15940</t>
  </si>
  <si>
    <t>Tb927.5.1800</t>
  </si>
  <si>
    <t>Tb927.10.950</t>
  </si>
  <si>
    <t>Tb927.3.2990</t>
  </si>
  <si>
    <t>Tb927.1.2400</t>
  </si>
  <si>
    <t>alpha tubulin</t>
  </si>
  <si>
    <t>Tb927.10.7120</t>
  </si>
  <si>
    <t>Tb927.2.400</t>
  </si>
  <si>
    <t>retrotransposon hot spot protein 2 (RHS2), putative (3B10.155)</t>
  </si>
  <si>
    <t>Tb927.10.1580</t>
  </si>
  <si>
    <t>Tb11.02.0510</t>
  </si>
  <si>
    <t>Tb927.10.660</t>
  </si>
  <si>
    <t>2-oxoisovalerate dehydrogenase alpha subunit, putative</t>
  </si>
  <si>
    <t>Tb927.10.10440</t>
  </si>
  <si>
    <t>mitochondrial carrier protein, putative</t>
  </si>
  <si>
    <t>Tb927.10.14660</t>
  </si>
  <si>
    <t>Tb927.2.5330</t>
  </si>
  <si>
    <t>hypothetical protein, conserved (1F7.35)</t>
  </si>
  <si>
    <t>Tb927.10.2600</t>
  </si>
  <si>
    <t>Tb927.5.2170</t>
  </si>
  <si>
    <t>Tb927.10.10660</t>
  </si>
  <si>
    <t>Tb11.01.7090</t>
  </si>
  <si>
    <t>Tb11.03.0130</t>
  </si>
  <si>
    <t>Tb927.10.1850</t>
  </si>
  <si>
    <t>Tb927.10.8630</t>
  </si>
  <si>
    <t>Tb05.5K5.130</t>
  </si>
  <si>
    <t>paraflagellar rod component par4, putative,BAC from homologous region on chr5</t>
  </si>
  <si>
    <t>Tb927.8.6970</t>
  </si>
  <si>
    <t>3-methylcrotonyl-CoA carboxylase alpha subunit, putative</t>
  </si>
  <si>
    <t>Tb927.3.3540</t>
  </si>
  <si>
    <t>Nucleoporin (TbNup53b)</t>
  </si>
  <si>
    <t>Tb927.7.2960</t>
  </si>
  <si>
    <t>Tb11.02.4020</t>
  </si>
  <si>
    <t>Tb927.7.6940</t>
  </si>
  <si>
    <t>glutaminyl cyclase, putative</t>
  </si>
  <si>
    <t>Tb927.10.11510</t>
  </si>
  <si>
    <t>Tb927.5.2910</t>
  </si>
  <si>
    <t>Tb927.2.1720</t>
  </si>
  <si>
    <t>hypothetical protein, conserved (27H14.80)</t>
  </si>
  <si>
    <t>Tb927.7.1880</t>
  </si>
  <si>
    <t>zinc finger protein, putative</t>
  </si>
  <si>
    <t>Tb927.6.4160</t>
  </si>
  <si>
    <t>Tb927.10.6470</t>
  </si>
  <si>
    <t>Tb927.10.1460</t>
  </si>
  <si>
    <t>Tb927.10.10120</t>
  </si>
  <si>
    <t>Tb05.5K5.160</t>
  </si>
  <si>
    <t>hypothetical protein, conserved,BAC from homologous region on chr5</t>
  </si>
  <si>
    <t>Tb09.160.5340</t>
  </si>
  <si>
    <t>Tb927.1.3130</t>
  </si>
  <si>
    <t>Tb927.8.6780</t>
  </si>
  <si>
    <t>Tb09.160.4070</t>
  </si>
  <si>
    <t>hypothetical protein, unlikely (28G16.335)</t>
  </si>
  <si>
    <t>Tb927.4.1440</t>
  </si>
  <si>
    <t>Tb927.7.1840</t>
  </si>
  <si>
    <t>Tb927.10.10240</t>
  </si>
  <si>
    <t>procyclin-associated gene 1 (PAG1) protein (PAG1)</t>
  </si>
  <si>
    <t>Tb927.3.4780</t>
  </si>
  <si>
    <t>Tb11.01.7230</t>
  </si>
  <si>
    <t>Tb927.6.520</t>
  </si>
  <si>
    <t>EP3-2 procyclin,PARP A-beta,surface protein EP3-3 procyclin precursor,procyclic form specific polypeptide A-beta precursor</t>
  </si>
  <si>
    <t>Tb927.10.14090</t>
  </si>
  <si>
    <t>Tb927.6.4450</t>
  </si>
  <si>
    <t>Tb09.160.4380</t>
  </si>
  <si>
    <t>succinate dehydrogenase, putative (28G16.480)</t>
  </si>
  <si>
    <t>Tb11.02.2550</t>
  </si>
  <si>
    <t>AAA ATPase, putative</t>
  </si>
  <si>
    <t>Tb927.10.4330</t>
  </si>
  <si>
    <t>2-oxoisovalerate dehydrogenase beta subunit, mitochondrial precursor, putative</t>
  </si>
  <si>
    <t>Tb927.8.5640</t>
  </si>
  <si>
    <t>Tb927.2.5650</t>
  </si>
  <si>
    <t>hypothetical protein, conserved (1F7.195)</t>
  </si>
  <si>
    <t>Tb927.7.1540</t>
  </si>
  <si>
    <t>Tb09.211.3550</t>
  </si>
  <si>
    <t>Tb11.55.0020</t>
  </si>
  <si>
    <t>tatD related deoxyribonuclease, putative</t>
  </si>
  <si>
    <t>Tb11.02.5090</t>
  </si>
  <si>
    <t>proliferator-activated receptor-interacting protein (PRIP) interacting protein (PIMT), putative, pseudogene</t>
  </si>
  <si>
    <t>Tb927.2.3460</t>
  </si>
  <si>
    <t>D-alanyl-glycyl endopeptidase-like protein,cysteine peptidase, Clan CA, family C51, putative (28H13.80)</t>
  </si>
  <si>
    <t>Tb927.10.9560</t>
  </si>
  <si>
    <t>oxidoreductase, putative</t>
  </si>
  <si>
    <t>Tb927.7.4880</t>
  </si>
  <si>
    <t>Tb927.8.4650</t>
  </si>
  <si>
    <t>Tb927.10.4020</t>
  </si>
  <si>
    <t>Tb09.160.5570</t>
  </si>
  <si>
    <t>Tb927.7.3500</t>
  </si>
  <si>
    <t>glutathione-S-transferase/glutaredoxin, putative</t>
  </si>
  <si>
    <t>Tb927.2.4020</t>
  </si>
  <si>
    <t>ubiquitin activating enzyme, putative (28H13.360)</t>
  </si>
  <si>
    <t>Tb927.10.4230</t>
  </si>
  <si>
    <t>Tb927.10.12310</t>
  </si>
  <si>
    <t>helicase-like protein</t>
  </si>
  <si>
    <t>Tb927.10.10410</t>
  </si>
  <si>
    <t>minichromosome maintenance (MCM) complex subunit, putative,minichromosome maintenance protein-like protein</t>
  </si>
  <si>
    <t>Tb09.211.3850</t>
  </si>
  <si>
    <t>selenocysteine lyase</t>
  </si>
  <si>
    <t>Tb927.1.850</t>
  </si>
  <si>
    <t>Tb927.8.6580</t>
  </si>
  <si>
    <t>succinate dehydrogenase flavoprotein, putative</t>
  </si>
  <si>
    <t>Tb927.6.2160</t>
  </si>
  <si>
    <t>Tb09.244.2730</t>
  </si>
  <si>
    <t>60S ribosomal protein L5, putative</t>
  </si>
  <si>
    <t>Tb927.1.730</t>
  </si>
  <si>
    <t>Tb927.10.6390</t>
  </si>
  <si>
    <t>Tb927.6.2630</t>
  </si>
  <si>
    <t>Tb09.160.2140</t>
  </si>
  <si>
    <t>hypothetical protein, unlikely (3C4.80)</t>
  </si>
  <si>
    <t>Tb11.01.14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0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dotted">
        <color indexed="8"/>
      </left>
      <right style="dotted">
        <color indexed="8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2" borderId="2" xfId="0" applyFill="1" applyBorder="1" applyAlignment="1">
      <alignment wrapText="1"/>
    </xf>
    <xf numFmtId="11" fontId="0" fillId="0" borderId="0" xfId="0" applyNumberFormat="1"/>
    <xf numFmtId="0" fontId="0" fillId="0" borderId="0" xfId="0" applyBorder="1"/>
    <xf numFmtId="0" fontId="0" fillId="0" borderId="0" xfId="0" applyAlignment="1">
      <alignment wrapText="1"/>
    </xf>
    <xf numFmtId="0" fontId="0" fillId="3" borderId="0" xfId="0" applyFill="1"/>
    <xf numFmtId="0" fontId="1" fillId="3" borderId="0" xfId="0" applyFont="1" applyFill="1" applyAlignment="1">
      <alignment wrapText="1"/>
    </xf>
    <xf numFmtId="0" fontId="0" fillId="4" borderId="0" xfId="0" applyFill="1"/>
    <xf numFmtId="0" fontId="1" fillId="4" borderId="0" xfId="0" applyFont="1" applyFill="1" applyAlignment="1">
      <alignment wrapText="1"/>
    </xf>
    <xf numFmtId="164" fontId="0" fillId="4" borderId="1" xfId="0" applyNumberFormat="1" applyFill="1" applyBorder="1" applyAlignment="1">
      <alignment wrapText="1"/>
    </xf>
    <xf numFmtId="164" fontId="0" fillId="3" borderId="1" xfId="0" applyNumberFormat="1" applyFill="1" applyBorder="1" applyAlignment="1">
      <alignment wrapText="1"/>
    </xf>
    <xf numFmtId="164" fontId="0" fillId="4" borderId="1" xfId="0" applyNumberFormat="1" applyFill="1" applyBorder="1"/>
    <xf numFmtId="164" fontId="0" fillId="3" borderId="1" xfId="0" applyNumberFormat="1" applyFill="1" applyBorder="1"/>
    <xf numFmtId="164" fontId="0" fillId="4" borderId="0" xfId="0" applyNumberFormat="1" applyFill="1"/>
    <xf numFmtId="164" fontId="0" fillId="3" borderId="0" xfId="0" applyNumberFormat="1" applyFill="1"/>
    <xf numFmtId="2" fontId="0" fillId="4" borderId="1" xfId="0" applyNumberFormat="1" applyFill="1" applyBorder="1" applyAlignment="1">
      <alignment wrapText="1"/>
    </xf>
    <xf numFmtId="2" fontId="0" fillId="3" borderId="1" xfId="0" applyNumberFormat="1" applyFill="1" applyBorder="1" applyAlignment="1">
      <alignment wrapText="1"/>
    </xf>
    <xf numFmtId="2" fontId="0" fillId="2" borderId="2" xfId="0" applyNumberFormat="1" applyFill="1" applyBorder="1" applyAlignment="1">
      <alignment wrapText="1"/>
    </xf>
    <xf numFmtId="0" fontId="0" fillId="4" borderId="0" xfId="0" applyFill="1" applyAlignment="1">
      <alignment wrapText="1"/>
    </xf>
    <xf numFmtId="0" fontId="0" fillId="3" borderId="0" xfId="0" applyFill="1" applyAlignment="1">
      <alignment wrapText="1"/>
    </xf>
    <xf numFmtId="2" fontId="0" fillId="4" borderId="1" xfId="0" applyNumberFormat="1" applyFill="1" applyBorder="1"/>
    <xf numFmtId="2" fontId="0" fillId="3" borderId="1" xfId="0" applyNumberFormat="1" applyFill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6"/>
  <sheetViews>
    <sheetView tabSelected="1" workbookViewId="0">
      <selection activeCell="L10" sqref="L10"/>
    </sheetView>
  </sheetViews>
  <sheetFormatPr defaultRowHeight="12.5" x14ac:dyDescent="0.25"/>
  <cols>
    <col min="1" max="1" width="14.81640625" bestFit="1" customWidth="1"/>
    <col min="2" max="2" width="31.453125" customWidth="1"/>
    <col min="3" max="3" width="12.54296875" bestFit="1" customWidth="1"/>
    <col min="4" max="4" width="12.453125" bestFit="1" customWidth="1"/>
    <col min="5" max="6" width="12" bestFit="1" customWidth="1"/>
    <col min="8" max="9" width="13.26953125" customWidth="1"/>
  </cols>
  <sheetData>
    <row r="1" spans="1:9" ht="75" x14ac:dyDescent="0.25">
      <c r="A1" s="1" t="s">
        <v>0</v>
      </c>
      <c r="B1" s="1" t="s">
        <v>445</v>
      </c>
      <c r="C1" s="1" t="s">
        <v>628</v>
      </c>
      <c r="D1" s="1" t="s">
        <v>1</v>
      </c>
      <c r="E1" s="17" t="s">
        <v>2</v>
      </c>
      <c r="F1" s="18" t="s">
        <v>3</v>
      </c>
      <c r="G1" s="19" t="s">
        <v>625</v>
      </c>
      <c r="H1" s="20" t="s">
        <v>629</v>
      </c>
      <c r="I1" s="21" t="s">
        <v>627</v>
      </c>
    </row>
    <row r="2" spans="1:9" x14ac:dyDescent="0.25">
      <c r="A2" s="2" t="s">
        <v>630</v>
      </c>
      <c r="B2" s="2" t="s">
        <v>631</v>
      </c>
      <c r="C2" s="2">
        <v>124.46397844095277</v>
      </c>
      <c r="D2" s="2">
        <v>0</v>
      </c>
      <c r="E2" s="22">
        <v>1.5636265318370273</v>
      </c>
      <c r="F2" s="23">
        <v>193.85658885981985</v>
      </c>
      <c r="G2" s="24">
        <f t="shared" ref="G2:G65" si="0">F2/E2</f>
        <v>123.97883056644437</v>
      </c>
      <c r="H2" s="9">
        <v>2.4369999999999998</v>
      </c>
      <c r="I2" s="7">
        <v>185.81899999999999</v>
      </c>
    </row>
    <row r="3" spans="1:9" x14ac:dyDescent="0.25">
      <c r="A3" s="2" t="s">
        <v>632</v>
      </c>
      <c r="B3" s="2" t="s">
        <v>633</v>
      </c>
      <c r="C3" s="2">
        <v>72.720526729545455</v>
      </c>
      <c r="D3" s="2">
        <v>6.4595939974765315E-7</v>
      </c>
      <c r="E3" s="22">
        <v>0.44595076504659842</v>
      </c>
      <c r="F3" s="23">
        <v>32.303366581076411</v>
      </c>
      <c r="G3" s="24">
        <f t="shared" si="0"/>
        <v>72.43706954443941</v>
      </c>
      <c r="H3" s="9">
        <v>1.7689999999999999</v>
      </c>
      <c r="I3" s="7">
        <v>30.763999999999999</v>
      </c>
    </row>
    <row r="4" spans="1:9" x14ac:dyDescent="0.25">
      <c r="A4" s="2" t="s">
        <v>634</v>
      </c>
      <c r="B4" s="2" t="s">
        <v>635</v>
      </c>
      <c r="C4" s="2">
        <v>71.788212284294843</v>
      </c>
      <c r="D4" s="2">
        <v>7.1225012650222297E-5</v>
      </c>
      <c r="E4" s="22">
        <v>0.3544857367181119</v>
      </c>
      <c r="F4" s="23">
        <v>25.348704014916045</v>
      </c>
      <c r="G4" s="24">
        <f t="shared" si="0"/>
        <v>71.508389165664539</v>
      </c>
      <c r="H4" s="9">
        <v>1.34</v>
      </c>
      <c r="I4" s="7">
        <v>36.761000000000003</v>
      </c>
    </row>
    <row r="5" spans="1:9" x14ac:dyDescent="0.25">
      <c r="A5" s="2" t="s">
        <v>636</v>
      </c>
      <c r="B5" s="2" t="s">
        <v>447</v>
      </c>
      <c r="C5" s="2">
        <v>69.424129226695172</v>
      </c>
      <c r="D5" s="2">
        <v>0</v>
      </c>
      <c r="E5" s="22">
        <v>5.0696650925646249</v>
      </c>
      <c r="F5" s="23">
        <v>350.58519175769067</v>
      </c>
      <c r="G5" s="24">
        <f t="shared" si="0"/>
        <v>69.153521062342563</v>
      </c>
      <c r="H5" s="9">
        <v>5.7460000000000004</v>
      </c>
      <c r="I5" s="7">
        <v>497.47199999999998</v>
      </c>
    </row>
    <row r="6" spans="1:9" x14ac:dyDescent="0.25">
      <c r="A6" s="2" t="s">
        <v>637</v>
      </c>
      <c r="B6" s="2" t="s">
        <v>638</v>
      </c>
      <c r="C6" s="2">
        <v>43.218248981615979</v>
      </c>
      <c r="D6" s="2">
        <v>0</v>
      </c>
      <c r="E6" s="22">
        <v>46.936052257885684</v>
      </c>
      <c r="F6" s="23">
        <v>2020.5871303137603</v>
      </c>
      <c r="G6" s="24">
        <f t="shared" si="0"/>
        <v>43.049788661641934</v>
      </c>
      <c r="H6" s="9">
        <v>42.597999999999999</v>
      </c>
      <c r="I6" s="7">
        <v>2962.3870000000002</v>
      </c>
    </row>
    <row r="7" spans="1:9" x14ac:dyDescent="0.25">
      <c r="A7" s="2" t="s">
        <v>639</v>
      </c>
      <c r="B7" s="2" t="s">
        <v>446</v>
      </c>
      <c r="C7" s="2">
        <v>37.181484266313532</v>
      </c>
      <c r="D7" s="2">
        <v>0</v>
      </c>
      <c r="E7" s="22">
        <v>48.449056500809732</v>
      </c>
      <c r="F7" s="23">
        <v>1794.3861282794269</v>
      </c>
      <c r="G7" s="24">
        <f t="shared" si="0"/>
        <v>37.036554638570458</v>
      </c>
      <c r="H7" s="9">
        <v>56.792000000000002</v>
      </c>
      <c r="I7" s="7">
        <v>1947.5889999999999</v>
      </c>
    </row>
    <row r="8" spans="1:9" x14ac:dyDescent="0.25">
      <c r="A8" s="2" t="s">
        <v>640</v>
      </c>
      <c r="B8" s="2" t="s">
        <v>641</v>
      </c>
      <c r="C8" s="2">
        <v>36.360263364772727</v>
      </c>
      <c r="D8" s="2">
        <v>0</v>
      </c>
      <c r="E8" s="22">
        <v>1.8874077833790379</v>
      </c>
      <c r="F8" s="23">
        <v>68.359144431671808</v>
      </c>
      <c r="G8" s="24">
        <f t="shared" si="0"/>
        <v>36.218534772219705</v>
      </c>
      <c r="H8" s="9">
        <v>1.07</v>
      </c>
      <c r="I8" s="7">
        <v>59.761000000000003</v>
      </c>
    </row>
    <row r="9" spans="1:9" x14ac:dyDescent="0.25">
      <c r="A9" s="2" t="s">
        <v>642</v>
      </c>
      <c r="B9" s="2" t="s">
        <v>638</v>
      </c>
      <c r="C9" s="2">
        <v>33.684926261010176</v>
      </c>
      <c r="D9" s="2">
        <v>0</v>
      </c>
      <c r="E9" s="22">
        <v>8.2505647834442453</v>
      </c>
      <c r="F9" s="23">
        <v>276.83636387089166</v>
      </c>
      <c r="G9" s="24">
        <f t="shared" si="0"/>
        <v>33.553625859213575</v>
      </c>
      <c r="H9" s="9">
        <v>18.686</v>
      </c>
      <c r="I9" s="7">
        <v>1077.636</v>
      </c>
    </row>
    <row r="10" spans="1:9" x14ac:dyDescent="0.25">
      <c r="A10" s="2" t="s">
        <v>643</v>
      </c>
      <c r="B10" s="2" t="s">
        <v>638</v>
      </c>
      <c r="C10" s="2">
        <v>31.834905911364856</v>
      </c>
      <c r="D10" s="2">
        <v>0</v>
      </c>
      <c r="E10" s="22">
        <v>42.595192695488699</v>
      </c>
      <c r="F10" s="23">
        <v>1350.7283478643978</v>
      </c>
      <c r="G10" s="24">
        <f t="shared" si="0"/>
        <v>31.710816699919633</v>
      </c>
      <c r="H10" s="9">
        <v>35.984999999999999</v>
      </c>
      <c r="I10" s="7">
        <v>1776.8820000000001</v>
      </c>
    </row>
    <row r="11" spans="1:9" x14ac:dyDescent="0.25">
      <c r="A11" s="2" t="s">
        <v>644</v>
      </c>
      <c r="B11" s="2" t="s">
        <v>645</v>
      </c>
      <c r="C11" s="2">
        <v>27.601414497550145</v>
      </c>
      <c r="D11" s="2">
        <v>3.6903155087308903E-7</v>
      </c>
      <c r="E11" s="22">
        <v>1.2900487065901054</v>
      </c>
      <c r="F11" s="23">
        <v>35.468375964694424</v>
      </c>
      <c r="G11" s="24">
        <f t="shared" si="0"/>
        <v>27.493827003203219</v>
      </c>
      <c r="H11" s="9">
        <v>3.54</v>
      </c>
      <c r="I11" s="7">
        <v>25.248999999999999</v>
      </c>
    </row>
    <row r="12" spans="1:9" x14ac:dyDescent="0.25">
      <c r="A12" s="2" t="s">
        <v>646</v>
      </c>
      <c r="B12" s="2" t="s">
        <v>647</v>
      </c>
      <c r="C12" s="2">
        <v>26.432472262337388</v>
      </c>
      <c r="D12" s="2">
        <v>0</v>
      </c>
      <c r="E12" s="22">
        <v>72.717495593637466</v>
      </c>
      <c r="F12" s="23">
        <v>1914.6110233837853</v>
      </c>
      <c r="G12" s="24">
        <f t="shared" si="0"/>
        <v>26.329441185420958</v>
      </c>
      <c r="H12" s="9">
        <v>60.158999999999999</v>
      </c>
      <c r="I12" s="7">
        <v>1069.155</v>
      </c>
    </row>
    <row r="13" spans="1:9" x14ac:dyDescent="0.25">
      <c r="A13" s="2" t="s">
        <v>648</v>
      </c>
      <c r="B13" s="2" t="s">
        <v>649</v>
      </c>
      <c r="C13" s="2">
        <v>25.513143376761136</v>
      </c>
      <c r="D13" s="2">
        <v>0</v>
      </c>
      <c r="E13" s="22">
        <v>10.440231306055107</v>
      </c>
      <c r="F13" s="23">
        <v>265.32486197103339</v>
      </c>
      <c r="G13" s="24">
        <f t="shared" si="0"/>
        <v>25.413695749935226</v>
      </c>
      <c r="H13" s="9">
        <v>11.529</v>
      </c>
      <c r="I13" s="7">
        <v>298.43400000000003</v>
      </c>
    </row>
    <row r="14" spans="1:9" x14ac:dyDescent="0.25">
      <c r="A14" s="2" t="s">
        <v>650</v>
      </c>
      <c r="B14" s="2" t="s">
        <v>645</v>
      </c>
      <c r="C14" s="2">
        <v>24.706332799140441</v>
      </c>
      <c r="D14" s="2">
        <v>3.4331908824447588E-4</v>
      </c>
      <c r="E14" s="22">
        <v>1.0140378286244107</v>
      </c>
      <c r="F14" s="23">
        <v>24.955501421642403</v>
      </c>
      <c r="G14" s="24">
        <f t="shared" si="0"/>
        <v>24.610030037533903</v>
      </c>
      <c r="H14" s="9">
        <v>2.452</v>
      </c>
      <c r="I14" s="7">
        <v>22.699000000000002</v>
      </c>
    </row>
    <row r="15" spans="1:9" x14ac:dyDescent="0.25">
      <c r="A15" s="2" t="s">
        <v>651</v>
      </c>
      <c r="B15" s="2" t="s">
        <v>450</v>
      </c>
      <c r="C15" s="2">
        <v>23.774018353889854</v>
      </c>
      <c r="D15" s="2">
        <v>7.5305438107520217E-8</v>
      </c>
      <c r="E15" s="22">
        <v>1.6333336586933982</v>
      </c>
      <c r="F15" s="23">
        <v>38.679545480938557</v>
      </c>
      <c r="G15" s="24">
        <f t="shared" si="0"/>
        <v>23.681349658759039</v>
      </c>
      <c r="H15" s="9">
        <v>1.2999999999999999E-2</v>
      </c>
      <c r="I15" s="7">
        <v>62.323999999999998</v>
      </c>
    </row>
    <row r="16" spans="1:9" x14ac:dyDescent="0.25">
      <c r="A16" s="2" t="s">
        <v>652</v>
      </c>
      <c r="B16" s="2" t="s">
        <v>450</v>
      </c>
      <c r="C16" s="2">
        <v>22.17576501917457</v>
      </c>
      <c r="D16" s="2">
        <v>0</v>
      </c>
      <c r="E16" s="22">
        <v>3.1746931890331873</v>
      </c>
      <c r="F16" s="23">
        <v>70.126833286000874</v>
      </c>
      <c r="G16" s="24">
        <f t="shared" si="0"/>
        <v>22.089326152287843</v>
      </c>
      <c r="H16" s="9">
        <v>1.2999999999999999E-2</v>
      </c>
      <c r="I16" s="7">
        <v>141.524</v>
      </c>
    </row>
    <row r="17" spans="1:9" x14ac:dyDescent="0.25">
      <c r="A17" s="2" t="s">
        <v>653</v>
      </c>
      <c r="B17" s="2" t="s">
        <v>477</v>
      </c>
      <c r="C17" s="2">
        <v>20.354226292109356</v>
      </c>
      <c r="D17" s="2">
        <v>0</v>
      </c>
      <c r="E17" s="22">
        <v>11.52499192950334</v>
      </c>
      <c r="F17" s="23">
        <v>233.66791592837768</v>
      </c>
      <c r="G17" s="24">
        <f t="shared" si="0"/>
        <v>20.274887597118465</v>
      </c>
      <c r="H17" s="9">
        <v>70.820999999999998</v>
      </c>
      <c r="I17" s="7">
        <v>85.676000000000002</v>
      </c>
    </row>
    <row r="18" spans="1:9" x14ac:dyDescent="0.25">
      <c r="A18" s="2" t="s">
        <v>654</v>
      </c>
      <c r="B18" s="2" t="s">
        <v>446</v>
      </c>
      <c r="C18" s="2">
        <v>19.559464930565007</v>
      </c>
      <c r="D18" s="2">
        <v>0</v>
      </c>
      <c r="E18" s="22">
        <v>59.363663999154909</v>
      </c>
      <c r="F18" s="23">
        <v>1156.5955711216873</v>
      </c>
      <c r="G18" s="24">
        <f t="shared" si="0"/>
        <v>19.483224134179999</v>
      </c>
      <c r="H18" s="9">
        <v>122.503</v>
      </c>
      <c r="I18" s="7">
        <v>1856.18</v>
      </c>
    </row>
    <row r="19" spans="1:9" x14ac:dyDescent="0.25">
      <c r="A19" s="2" t="s">
        <v>655</v>
      </c>
      <c r="B19" s="2" t="s">
        <v>446</v>
      </c>
      <c r="C19" s="2">
        <v>18.779476682904594</v>
      </c>
      <c r="D19" s="2">
        <v>4.8022318757112714E-6</v>
      </c>
      <c r="E19" s="22">
        <v>1.7675318836238827</v>
      </c>
      <c r="F19" s="23">
        <v>33.063939609206749</v>
      </c>
      <c r="G19" s="24">
        <f t="shared" si="0"/>
        <v>18.706276201036555</v>
      </c>
      <c r="H19" s="9">
        <v>5.7240000000000002</v>
      </c>
      <c r="I19" s="7">
        <v>43.276000000000003</v>
      </c>
    </row>
    <row r="20" spans="1:9" x14ac:dyDescent="0.25">
      <c r="A20" s="2" t="s">
        <v>656</v>
      </c>
      <c r="B20" s="2" t="s">
        <v>446</v>
      </c>
      <c r="C20" s="2">
        <v>18.552386730669866</v>
      </c>
      <c r="D20" s="2">
        <v>0</v>
      </c>
      <c r="E20" s="22">
        <v>20.291108208655423</v>
      </c>
      <c r="F20" s="23">
        <v>374.98112893234008</v>
      </c>
      <c r="G20" s="24">
        <f t="shared" si="0"/>
        <v>18.480071422239384</v>
      </c>
      <c r="H20" s="9">
        <v>20.55</v>
      </c>
      <c r="I20" s="7">
        <v>306.25400000000002</v>
      </c>
    </row>
    <row r="21" spans="1:9" x14ac:dyDescent="0.25">
      <c r="A21" s="2" t="s">
        <v>657</v>
      </c>
      <c r="B21" s="2" t="s">
        <v>447</v>
      </c>
      <c r="C21" s="2">
        <v>18.002144379202164</v>
      </c>
      <c r="D21" s="2">
        <v>0</v>
      </c>
      <c r="E21" s="22">
        <v>16.260973703320982</v>
      </c>
      <c r="F21" s="23">
        <v>291.59135537394963</v>
      </c>
      <c r="G21" s="24">
        <f t="shared" si="0"/>
        <v>17.931973859252835</v>
      </c>
      <c r="H21" s="9">
        <v>19.434999999999999</v>
      </c>
      <c r="I21" s="7">
        <v>480.25799999999998</v>
      </c>
    </row>
    <row r="22" spans="1:9" x14ac:dyDescent="0.25">
      <c r="A22" s="2" t="s">
        <v>658</v>
      </c>
      <c r="B22" s="2" t="s">
        <v>638</v>
      </c>
      <c r="C22" s="2">
        <v>17.695328170856058</v>
      </c>
      <c r="D22" s="2">
        <v>0</v>
      </c>
      <c r="E22" s="22">
        <v>44.161773502907636</v>
      </c>
      <c r="F22" s="23">
        <v>778.4110348860695</v>
      </c>
      <c r="G22" s="24">
        <f t="shared" si="0"/>
        <v>17.626353589146923</v>
      </c>
      <c r="H22" s="9">
        <v>58.826000000000001</v>
      </c>
      <c r="I22" s="7">
        <v>2151.5430000000001</v>
      </c>
    </row>
    <row r="23" spans="1:9" x14ac:dyDescent="0.25">
      <c r="A23" s="2" t="s">
        <v>659</v>
      </c>
      <c r="B23" s="2" t="s">
        <v>477</v>
      </c>
      <c r="C23" s="2">
        <v>16.83729541540248</v>
      </c>
      <c r="D23" s="2">
        <v>0</v>
      </c>
      <c r="E23" s="22">
        <v>69.943533788347594</v>
      </c>
      <c r="F23" s="23">
        <v>1173.069542635232</v>
      </c>
      <c r="G23" s="24">
        <f t="shared" si="0"/>
        <v>16.771665357729784</v>
      </c>
      <c r="H23" s="9">
        <v>116.06699999999999</v>
      </c>
      <c r="I23" s="7">
        <v>1727.521</v>
      </c>
    </row>
    <row r="24" spans="1:9" x14ac:dyDescent="0.25">
      <c r="A24" s="2" t="s">
        <v>660</v>
      </c>
      <c r="B24" s="2" t="s">
        <v>446</v>
      </c>
      <c r="C24" s="2">
        <v>16.378661645294535</v>
      </c>
      <c r="D24" s="2">
        <v>0</v>
      </c>
      <c r="E24" s="22">
        <v>105.68651482868736</v>
      </c>
      <c r="F24" s="23">
        <v>1724.2563913705958</v>
      </c>
      <c r="G24" s="24">
        <f t="shared" si="0"/>
        <v>16.314819295210278</v>
      </c>
      <c r="H24" s="9">
        <v>111.896</v>
      </c>
      <c r="I24" s="7">
        <v>1746.271</v>
      </c>
    </row>
    <row r="25" spans="1:9" x14ac:dyDescent="0.25">
      <c r="A25" s="2" t="s">
        <v>661</v>
      </c>
      <c r="B25" s="2" t="s">
        <v>450</v>
      </c>
      <c r="C25" s="2">
        <v>15.849345569259903</v>
      </c>
      <c r="D25" s="2">
        <v>2.0639264408650604E-7</v>
      </c>
      <c r="E25" s="22">
        <v>2.5025004984980992</v>
      </c>
      <c r="F25" s="23">
        <v>39.508392884101525</v>
      </c>
      <c r="G25" s="24">
        <f t="shared" si="0"/>
        <v>15.787566439172693</v>
      </c>
      <c r="H25" s="9">
        <v>1.891</v>
      </c>
      <c r="I25" s="7">
        <v>76.427000000000007</v>
      </c>
    </row>
    <row r="26" spans="1:9" x14ac:dyDescent="0.25">
      <c r="A26" s="2" t="s">
        <v>662</v>
      </c>
      <c r="B26" s="2" t="s">
        <v>638</v>
      </c>
      <c r="C26" s="2">
        <v>15.773595020583297</v>
      </c>
      <c r="D26" s="2">
        <v>0</v>
      </c>
      <c r="E26" s="22">
        <v>28.263535041860887</v>
      </c>
      <c r="F26" s="23">
        <v>444.0798043069737</v>
      </c>
      <c r="G26" s="24">
        <f t="shared" si="0"/>
        <v>15.712111158397235</v>
      </c>
      <c r="H26" s="9">
        <v>39.351999999999997</v>
      </c>
      <c r="I26" s="7">
        <v>1393.367</v>
      </c>
    </row>
    <row r="27" spans="1:9" x14ac:dyDescent="0.25">
      <c r="A27" s="2" t="s">
        <v>663</v>
      </c>
      <c r="B27" s="2" t="s">
        <v>447</v>
      </c>
      <c r="C27" s="2">
        <v>15.008318800517475</v>
      </c>
      <c r="D27" s="2">
        <v>0</v>
      </c>
      <c r="E27" s="22">
        <v>117.40989238368375</v>
      </c>
      <c r="F27" s="23">
        <v>1755.2565116009923</v>
      </c>
      <c r="G27" s="24">
        <f t="shared" si="0"/>
        <v>14.949817906867592</v>
      </c>
      <c r="H27" s="9">
        <v>110.721</v>
      </c>
      <c r="I27" s="7">
        <v>1322.607</v>
      </c>
    </row>
    <row r="28" spans="1:9" x14ac:dyDescent="0.25">
      <c r="A28" s="2" t="s">
        <v>664</v>
      </c>
      <c r="B28" s="2" t="s">
        <v>665</v>
      </c>
      <c r="C28" s="2">
        <v>14.295488160508935</v>
      </c>
      <c r="D28" s="2">
        <v>0</v>
      </c>
      <c r="E28" s="22">
        <v>6.4680012884258566</v>
      </c>
      <c r="F28" s="23">
        <v>92.102823592258403</v>
      </c>
      <c r="G28" s="24">
        <f t="shared" si="0"/>
        <v>14.239765807881254</v>
      </c>
      <c r="H28" s="9">
        <v>14.661</v>
      </c>
      <c r="I28" s="7">
        <v>310.44099999999997</v>
      </c>
    </row>
    <row r="29" spans="1:9" x14ac:dyDescent="0.25">
      <c r="A29" s="2" t="s">
        <v>666</v>
      </c>
      <c r="B29" s="2" t="s">
        <v>667</v>
      </c>
      <c r="C29" s="2">
        <v>14.25275708176828</v>
      </c>
      <c r="D29" s="2">
        <v>0</v>
      </c>
      <c r="E29" s="22">
        <v>15.343798676922653</v>
      </c>
      <c r="F29" s="23">
        <v>217.83899837749667</v>
      </c>
      <c r="G29" s="24">
        <f t="shared" si="0"/>
        <v>14.197201290520738</v>
      </c>
      <c r="H29" s="9">
        <v>63.280999999999999</v>
      </c>
      <c r="I29" s="7">
        <v>170.68700000000001</v>
      </c>
    </row>
    <row r="30" spans="1:9" x14ac:dyDescent="0.25">
      <c r="A30" s="2" t="s">
        <v>668</v>
      </c>
      <c r="B30" s="2" t="s">
        <v>669</v>
      </c>
      <c r="C30" s="2">
        <v>14.207200807738994</v>
      </c>
      <c r="D30" s="2">
        <v>0</v>
      </c>
      <c r="E30" s="22">
        <v>6.1785182648289743</v>
      </c>
      <c r="F30" s="23">
        <v>87.437294354134394</v>
      </c>
      <c r="G30" s="24">
        <f t="shared" si="0"/>
        <v>14.151822590194239</v>
      </c>
      <c r="H30" s="9">
        <v>7.22</v>
      </c>
      <c r="I30" s="7">
        <v>98.497</v>
      </c>
    </row>
    <row r="31" spans="1:9" x14ac:dyDescent="0.25">
      <c r="A31" s="2" t="s">
        <v>670</v>
      </c>
      <c r="B31" s="2" t="s">
        <v>446</v>
      </c>
      <c r="C31" s="2">
        <v>14.092291422441498</v>
      </c>
      <c r="D31" s="2">
        <v>2.2033885826999722E-10</v>
      </c>
      <c r="E31" s="22">
        <v>3.7486015697667003</v>
      </c>
      <c r="F31" s="23">
        <v>52.620473892114887</v>
      </c>
      <c r="G31" s="24">
        <f t="shared" si="0"/>
        <v>14.03736110994314</v>
      </c>
      <c r="H31" s="9">
        <v>16.34</v>
      </c>
      <c r="I31" s="7">
        <v>106.765</v>
      </c>
    </row>
    <row r="32" spans="1:9" x14ac:dyDescent="0.25">
      <c r="A32" s="2" t="s">
        <v>671</v>
      </c>
      <c r="B32" s="2" t="s">
        <v>672</v>
      </c>
      <c r="C32" s="2">
        <v>13.935932783367718</v>
      </c>
      <c r="D32" s="2">
        <v>0</v>
      </c>
      <c r="E32" s="22">
        <v>31.315626134138057</v>
      </c>
      <c r="F32" s="23">
        <v>434.71136967956909</v>
      </c>
      <c r="G32" s="24">
        <f t="shared" si="0"/>
        <v>13.881611940873116</v>
      </c>
      <c r="H32" s="9">
        <v>38.085999999999999</v>
      </c>
      <c r="I32" s="7">
        <v>423.42399999999998</v>
      </c>
    </row>
    <row r="33" spans="1:9" x14ac:dyDescent="0.25">
      <c r="A33" s="2" t="s">
        <v>673</v>
      </c>
      <c r="B33" s="2" t="s">
        <v>674</v>
      </c>
      <c r="C33" s="2">
        <v>13.8240412105347</v>
      </c>
      <c r="D33" s="2">
        <v>0</v>
      </c>
      <c r="E33" s="22">
        <v>22.870074000163186</v>
      </c>
      <c r="F33" s="23">
        <v>314.92449837665436</v>
      </c>
      <c r="G33" s="24">
        <f t="shared" si="0"/>
        <v>13.770156509961764</v>
      </c>
      <c r="H33" s="9">
        <v>26.757000000000001</v>
      </c>
      <c r="I33" s="7">
        <v>335.065</v>
      </c>
    </row>
    <row r="34" spans="1:9" x14ac:dyDescent="0.25">
      <c r="A34" s="2" t="s">
        <v>675</v>
      </c>
      <c r="B34" s="2" t="s">
        <v>638</v>
      </c>
      <c r="C34" s="2">
        <v>13.612687356855863</v>
      </c>
      <c r="D34" s="2">
        <v>0</v>
      </c>
      <c r="E34" s="22">
        <v>51.928371389262225</v>
      </c>
      <c r="F34" s="23">
        <v>704.12932037706946</v>
      </c>
      <c r="G34" s="24">
        <f t="shared" si="0"/>
        <v>13.559626492015687</v>
      </c>
      <c r="H34" s="9">
        <v>58.197000000000003</v>
      </c>
      <c r="I34" s="7">
        <v>2305.6309999999999</v>
      </c>
    </row>
    <row r="35" spans="1:9" x14ac:dyDescent="0.25">
      <c r="A35" s="2" t="s">
        <v>676</v>
      </c>
      <c r="B35" s="2" t="s">
        <v>677</v>
      </c>
      <c r="C35" s="2">
        <v>13.440515034245955</v>
      </c>
      <c r="D35" s="2">
        <v>0</v>
      </c>
      <c r="E35" s="22">
        <v>38.9082238309202</v>
      </c>
      <c r="F35" s="23">
        <v>520.90817505245775</v>
      </c>
      <c r="G35" s="24">
        <f t="shared" si="0"/>
        <v>13.388125279532659</v>
      </c>
      <c r="H35" s="9">
        <v>46.273000000000003</v>
      </c>
      <c r="I35" s="7">
        <v>514.47500000000002</v>
      </c>
    </row>
    <row r="36" spans="1:9" x14ac:dyDescent="0.25">
      <c r="A36" s="2" t="s">
        <v>678</v>
      </c>
      <c r="B36" s="2" t="s">
        <v>679</v>
      </c>
      <c r="C36" s="2">
        <v>13.375126464556436</v>
      </c>
      <c r="D36" s="2">
        <v>0</v>
      </c>
      <c r="E36" s="22">
        <v>27.327305443599244</v>
      </c>
      <c r="F36" s="23">
        <v>364.08146054254968</v>
      </c>
      <c r="G36" s="24">
        <f t="shared" si="0"/>
        <v>13.322991587808628</v>
      </c>
      <c r="H36" s="9">
        <v>36.993000000000002</v>
      </c>
      <c r="I36" s="7">
        <v>324.10199999999998</v>
      </c>
    </row>
    <row r="37" spans="1:9" x14ac:dyDescent="0.25">
      <c r="A37" s="2" t="s">
        <v>680</v>
      </c>
      <c r="B37" s="2" t="s">
        <v>450</v>
      </c>
      <c r="C37" s="2">
        <v>13.231693472979426</v>
      </c>
      <c r="D37" s="2">
        <v>1.2149525829840968E-10</v>
      </c>
      <c r="E37" s="22">
        <v>4.131111934028608</v>
      </c>
      <c r="F37" s="23">
        <v>54.448541453719749</v>
      </c>
      <c r="G37" s="24">
        <f t="shared" si="0"/>
        <v>13.180117683381729</v>
      </c>
      <c r="H37" s="9">
        <v>4.3220000000000001</v>
      </c>
      <c r="I37" s="7">
        <v>77.069999999999993</v>
      </c>
    </row>
    <row r="38" spans="1:9" x14ac:dyDescent="0.25">
      <c r="A38" s="2" t="s">
        <v>681</v>
      </c>
      <c r="B38" s="2" t="s">
        <v>446</v>
      </c>
      <c r="C38" s="2">
        <v>13.161172252120725</v>
      </c>
      <c r="D38" s="2">
        <v>0</v>
      </c>
      <c r="E38" s="22">
        <v>8.5625271639038836</v>
      </c>
      <c r="F38" s="23">
        <v>112.25362952430235</v>
      </c>
      <c r="G38" s="24">
        <f t="shared" si="0"/>
        <v>13.109871347038499</v>
      </c>
      <c r="H38" s="9">
        <v>7.9020000000000001</v>
      </c>
      <c r="I38" s="7">
        <v>113.58799999999999</v>
      </c>
    </row>
    <row r="39" spans="1:9" x14ac:dyDescent="0.25">
      <c r="A39" s="2" t="s">
        <v>682</v>
      </c>
      <c r="B39" s="2" t="s">
        <v>683</v>
      </c>
      <c r="C39" s="2">
        <v>13.108495841209953</v>
      </c>
      <c r="D39" s="2">
        <v>0</v>
      </c>
      <c r="E39" s="22">
        <v>24.26274908601318</v>
      </c>
      <c r="F39" s="23">
        <v>316.80842630643883</v>
      </c>
      <c r="G39" s="24">
        <f t="shared" si="0"/>
        <v>13.057400263396795</v>
      </c>
      <c r="H39" s="9">
        <v>28.981999999999999</v>
      </c>
      <c r="I39" s="7">
        <v>305.58600000000001</v>
      </c>
    </row>
    <row r="40" spans="1:9" x14ac:dyDescent="0.25">
      <c r="A40" s="2" t="s">
        <v>684</v>
      </c>
      <c r="B40" s="2" t="s">
        <v>447</v>
      </c>
      <c r="C40" s="2">
        <v>13.033755944603145</v>
      </c>
      <c r="D40" s="2">
        <v>1.0007605610873327E-7</v>
      </c>
      <c r="E40" s="22">
        <v>3.2742997176610644</v>
      </c>
      <c r="F40" s="23">
        <v>42.510075070238322</v>
      </c>
      <c r="G40" s="24">
        <f t="shared" si="0"/>
        <v>12.982951695272604</v>
      </c>
      <c r="H40" s="9">
        <v>11.88</v>
      </c>
      <c r="I40" s="7">
        <v>51.58</v>
      </c>
    </row>
    <row r="41" spans="1:9" x14ac:dyDescent="0.25">
      <c r="A41" s="2" t="s">
        <v>685</v>
      </c>
      <c r="B41" s="2" t="s">
        <v>446</v>
      </c>
      <c r="C41" s="2">
        <v>12.893360357553645</v>
      </c>
      <c r="D41" s="2">
        <v>0</v>
      </c>
      <c r="E41" s="22">
        <v>29.85439191190715</v>
      </c>
      <c r="F41" s="23">
        <v>383.42304095159005</v>
      </c>
      <c r="G41" s="24">
        <f t="shared" si="0"/>
        <v>12.843103355880624</v>
      </c>
      <c r="H41" s="9">
        <v>24.052</v>
      </c>
      <c r="I41" s="7">
        <v>500.23500000000001</v>
      </c>
    </row>
    <row r="42" spans="1:9" x14ac:dyDescent="0.25">
      <c r="A42" s="2" t="s">
        <v>686</v>
      </c>
      <c r="B42" s="2" t="s">
        <v>446</v>
      </c>
      <c r="C42" s="2">
        <v>12.86593934445804</v>
      </c>
      <c r="D42" s="2">
        <v>5.2079258563209052E-5</v>
      </c>
      <c r="E42" s="22">
        <v>2.4471483338048934</v>
      </c>
      <c r="F42" s="23">
        <v>31.362137253475648</v>
      </c>
      <c r="G42" s="24">
        <f t="shared" si="0"/>
        <v>12.815789227093127</v>
      </c>
      <c r="H42" s="9">
        <v>19.585999999999999</v>
      </c>
      <c r="I42" s="7">
        <v>46.131999999999998</v>
      </c>
    </row>
    <row r="43" spans="1:9" x14ac:dyDescent="0.25">
      <c r="A43" s="2" t="s">
        <v>687</v>
      </c>
      <c r="B43" s="2" t="s">
        <v>688</v>
      </c>
      <c r="C43" s="2">
        <v>12.793425998716328</v>
      </c>
      <c r="D43" s="2">
        <v>0</v>
      </c>
      <c r="E43" s="22">
        <v>12.936002576851713</v>
      </c>
      <c r="F43" s="23">
        <v>164.8507059948393</v>
      </c>
      <c r="G43" s="24">
        <f t="shared" si="0"/>
        <v>12.743558530966192</v>
      </c>
      <c r="H43" s="9"/>
      <c r="I43" s="7"/>
    </row>
    <row r="44" spans="1:9" x14ac:dyDescent="0.25">
      <c r="A44" s="2" t="s">
        <v>689</v>
      </c>
      <c r="B44" s="2" t="s">
        <v>446</v>
      </c>
      <c r="C44" s="2">
        <v>12.760217562867423</v>
      </c>
      <c r="D44" s="2">
        <v>0</v>
      </c>
      <c r="E44" s="22">
        <v>26.174500298857691</v>
      </c>
      <c r="F44" s="23">
        <v>332.69045047145323</v>
      </c>
      <c r="G44" s="24">
        <f t="shared" si="0"/>
        <v>12.710479538208128</v>
      </c>
      <c r="H44" s="9">
        <v>29.66</v>
      </c>
      <c r="I44" s="7">
        <v>470.58800000000002</v>
      </c>
    </row>
    <row r="45" spans="1:9" x14ac:dyDescent="0.25">
      <c r="A45" s="2" t="s">
        <v>690</v>
      </c>
      <c r="B45" s="2" t="s">
        <v>446</v>
      </c>
      <c r="C45" s="2">
        <v>12.642634997490761</v>
      </c>
      <c r="D45" s="2">
        <v>0</v>
      </c>
      <c r="E45" s="22">
        <v>16.692952412652065</v>
      </c>
      <c r="F45" s="23">
        <v>210.22028069947086</v>
      </c>
      <c r="G45" s="24">
        <f t="shared" si="0"/>
        <v>12.593355297660761</v>
      </c>
      <c r="H45" s="9">
        <v>24.312000000000001</v>
      </c>
      <c r="I45" s="7">
        <v>413.99799999999999</v>
      </c>
    </row>
    <row r="46" spans="1:9" x14ac:dyDescent="0.25">
      <c r="A46" s="2" t="s">
        <v>691</v>
      </c>
      <c r="B46" s="2" t="s">
        <v>647</v>
      </c>
      <c r="C46" s="2">
        <v>12.345182491337409</v>
      </c>
      <c r="D46" s="2">
        <v>0</v>
      </c>
      <c r="E46" s="22">
        <v>63.892556808001849</v>
      </c>
      <c r="F46" s="23">
        <v>785.69074716524858</v>
      </c>
      <c r="G46" s="24">
        <f t="shared" si="0"/>
        <v>12.297062230992912</v>
      </c>
      <c r="H46" s="9">
        <v>54.808</v>
      </c>
      <c r="I46" s="7">
        <v>873.56799999999998</v>
      </c>
    </row>
    <row r="47" spans="1:9" x14ac:dyDescent="0.25">
      <c r="A47" s="2" t="s">
        <v>692</v>
      </c>
      <c r="B47" s="2" t="s">
        <v>446</v>
      </c>
      <c r="C47" s="2">
        <v>12.329054819089601</v>
      </c>
      <c r="D47" s="2">
        <v>0</v>
      </c>
      <c r="E47" s="22">
        <v>12.504802490956656</v>
      </c>
      <c r="F47" s="23">
        <v>153.57144716361347</v>
      </c>
      <c r="G47" s="24">
        <f t="shared" si="0"/>
        <v>12.280997422764154</v>
      </c>
      <c r="H47" s="9">
        <v>40.082999999999998</v>
      </c>
      <c r="I47" s="7">
        <v>147.56200000000001</v>
      </c>
    </row>
    <row r="48" spans="1:9" x14ac:dyDescent="0.25">
      <c r="A48" s="2" t="s">
        <v>693</v>
      </c>
      <c r="B48" s="2" t="s">
        <v>446</v>
      </c>
      <c r="C48" s="2">
        <v>12.155946036151825</v>
      </c>
      <c r="D48" s="2">
        <v>1.5168958772200369E-3</v>
      </c>
      <c r="E48" s="22">
        <v>2.1208618892975744</v>
      </c>
      <c r="F48" s="23">
        <v>25.680590649585131</v>
      </c>
      <c r="G48" s="24">
        <f t="shared" si="0"/>
        <v>12.10856340017996</v>
      </c>
      <c r="H48" s="9">
        <v>2.198</v>
      </c>
      <c r="I48" s="7">
        <v>39.582999999999998</v>
      </c>
    </row>
    <row r="49" spans="1:9" x14ac:dyDescent="0.25">
      <c r="A49" s="2" t="s">
        <v>694</v>
      </c>
      <c r="B49" s="2" t="s">
        <v>695</v>
      </c>
      <c r="C49" s="2">
        <v>11.826206060950323</v>
      </c>
      <c r="D49" s="2">
        <v>2.4710899992896884E-11</v>
      </c>
      <c r="E49" s="22">
        <v>5.0011181412964341</v>
      </c>
      <c r="F49" s="23">
        <v>58.913715414635213</v>
      </c>
      <c r="G49" s="24">
        <f t="shared" si="0"/>
        <v>11.780108717720289</v>
      </c>
      <c r="H49" s="9">
        <v>3.13</v>
      </c>
      <c r="I49" s="7">
        <v>53.081000000000003</v>
      </c>
    </row>
    <row r="50" spans="1:9" x14ac:dyDescent="0.25">
      <c r="A50" s="2" t="s">
        <v>696</v>
      </c>
      <c r="B50" s="2" t="s">
        <v>446</v>
      </c>
      <c r="C50" s="2">
        <v>11.501715962326065</v>
      </c>
      <c r="D50" s="2">
        <v>0</v>
      </c>
      <c r="E50" s="22">
        <v>7.4883984382538546</v>
      </c>
      <c r="F50" s="23">
        <v>85.793708121919607</v>
      </c>
      <c r="G50" s="24">
        <f t="shared" si="0"/>
        <v>11.456883448355212</v>
      </c>
      <c r="H50" s="9">
        <v>7.4370000000000003</v>
      </c>
      <c r="I50" s="7">
        <v>87.906000000000006</v>
      </c>
    </row>
    <row r="51" spans="1:9" x14ac:dyDescent="0.25">
      <c r="A51" s="2" t="s">
        <v>697</v>
      </c>
      <c r="B51" s="2" t="s">
        <v>698</v>
      </c>
      <c r="C51" s="2">
        <v>10.993541166913117</v>
      </c>
      <c r="D51" s="2">
        <v>0</v>
      </c>
      <c r="E51" s="22">
        <v>20.466697788933747</v>
      </c>
      <c r="F51" s="23">
        <v>224.12445188900165</v>
      </c>
      <c r="G51" s="24">
        <f t="shared" si="0"/>
        <v>10.95068946638694</v>
      </c>
      <c r="H51" s="9">
        <v>25.344000000000001</v>
      </c>
      <c r="I51" s="7">
        <v>224.69499999999999</v>
      </c>
    </row>
    <row r="52" spans="1:9" x14ac:dyDescent="0.25">
      <c r="A52" s="2" t="s">
        <v>699</v>
      </c>
      <c r="B52" s="2" t="s">
        <v>700</v>
      </c>
      <c r="C52" s="2">
        <v>10.923910764162486</v>
      </c>
      <c r="D52" s="2">
        <v>0</v>
      </c>
      <c r="E52" s="22">
        <v>22.039826348790381</v>
      </c>
      <c r="F52" s="23">
        <v>239.82263413117727</v>
      </c>
      <c r="G52" s="24">
        <f t="shared" si="0"/>
        <v>10.881330475833787</v>
      </c>
      <c r="H52" s="9">
        <v>94.353999999999999</v>
      </c>
      <c r="I52" s="7">
        <v>367.42099999999999</v>
      </c>
    </row>
    <row r="53" spans="1:9" x14ac:dyDescent="0.25">
      <c r="A53" s="2" t="s">
        <v>701</v>
      </c>
      <c r="B53" s="2" t="s">
        <v>700</v>
      </c>
      <c r="C53" s="2">
        <v>10.908079009431814</v>
      </c>
      <c r="D53" s="2">
        <v>0</v>
      </c>
      <c r="E53" s="22">
        <v>22.871517909122094</v>
      </c>
      <c r="F53" s="23">
        <v>248.51186000549529</v>
      </c>
      <c r="G53" s="24">
        <f t="shared" si="0"/>
        <v>10.865560431665912</v>
      </c>
      <c r="H53" s="9">
        <v>91.209000000000003</v>
      </c>
      <c r="I53" s="7">
        <v>381.13099999999997</v>
      </c>
    </row>
    <row r="54" spans="1:9" x14ac:dyDescent="0.25">
      <c r="A54" s="2" t="s">
        <v>702</v>
      </c>
      <c r="B54" s="2" t="s">
        <v>450</v>
      </c>
      <c r="C54" s="2">
        <v>10.908079009431818</v>
      </c>
      <c r="D54" s="2">
        <v>1.1266564136780399E-3</v>
      </c>
      <c r="E54" s="22">
        <v>2.4847522680122971</v>
      </c>
      <c r="F54" s="23">
        <v>26.998225925806548</v>
      </c>
      <c r="G54" s="24">
        <f t="shared" si="0"/>
        <v>10.865560431665912</v>
      </c>
      <c r="H54" s="9">
        <v>3.379</v>
      </c>
      <c r="I54" s="7">
        <v>65.082999999999998</v>
      </c>
    </row>
    <row r="55" spans="1:9" x14ac:dyDescent="0.25">
      <c r="A55" s="2" t="s">
        <v>703</v>
      </c>
      <c r="B55" s="2" t="s">
        <v>700</v>
      </c>
      <c r="C55" s="2">
        <v>10.780945221443099</v>
      </c>
      <c r="D55" s="2">
        <v>0</v>
      </c>
      <c r="E55" s="22">
        <v>22.871517909122094</v>
      </c>
      <c r="F55" s="23">
        <v>245.61545138072262</v>
      </c>
      <c r="G55" s="24">
        <f t="shared" si="0"/>
        <v>10.738922198196612</v>
      </c>
      <c r="H55" s="9">
        <v>99.596000000000004</v>
      </c>
      <c r="I55" s="7">
        <v>399.32799999999997</v>
      </c>
    </row>
    <row r="56" spans="1:9" x14ac:dyDescent="0.25">
      <c r="A56" s="2" t="s">
        <v>704</v>
      </c>
      <c r="B56" s="2" t="s">
        <v>679</v>
      </c>
      <c r="C56" s="2">
        <v>10.645981339227264</v>
      </c>
      <c r="D56" s="2">
        <v>0</v>
      </c>
      <c r="E56" s="22">
        <v>33.141964315270052</v>
      </c>
      <c r="F56" s="23">
        <v>351.45344328187156</v>
      </c>
      <c r="G56" s="24">
        <f t="shared" si="0"/>
        <v>10.604484391407679</v>
      </c>
      <c r="H56" s="9">
        <v>32.167999999999999</v>
      </c>
      <c r="I56" s="7">
        <v>327.79899999999998</v>
      </c>
    </row>
    <row r="57" spans="1:9" x14ac:dyDescent="0.25">
      <c r="A57" s="2" t="s">
        <v>705</v>
      </c>
      <c r="B57" s="2" t="s">
        <v>706</v>
      </c>
      <c r="C57" s="2">
        <v>10.410844638631506</v>
      </c>
      <c r="D57" s="2">
        <v>5.6289859188352054E-4</v>
      </c>
      <c r="E57" s="22">
        <v>2.7659216036031622</v>
      </c>
      <c r="F57" s="23">
        <v>28.683337867869373</v>
      </c>
      <c r="G57" s="24">
        <f t="shared" si="0"/>
        <v>10.370264229652651</v>
      </c>
      <c r="H57" s="9">
        <v>5.5730000000000004</v>
      </c>
      <c r="I57" s="7">
        <v>43.143999999999998</v>
      </c>
    </row>
    <row r="58" spans="1:9" x14ac:dyDescent="0.25">
      <c r="A58" s="2" t="s">
        <v>707</v>
      </c>
      <c r="B58" s="2" t="s">
        <v>708</v>
      </c>
      <c r="C58" s="2">
        <v>10.35900830064025</v>
      </c>
      <c r="D58" s="2">
        <v>0</v>
      </c>
      <c r="E58" s="22">
        <v>62.155702036588259</v>
      </c>
      <c r="F58" s="23">
        <v>641.36168825069126</v>
      </c>
      <c r="G58" s="24">
        <f t="shared" si="0"/>
        <v>10.318629944412027</v>
      </c>
      <c r="H58" s="9">
        <v>34.901000000000003</v>
      </c>
      <c r="I58" s="7">
        <v>398.255</v>
      </c>
    </row>
    <row r="59" spans="1:9" x14ac:dyDescent="0.25">
      <c r="A59" s="2" t="s">
        <v>709</v>
      </c>
      <c r="B59" s="2" t="s">
        <v>710</v>
      </c>
      <c r="C59" s="2">
        <v>10.168548229131352</v>
      </c>
      <c r="D59" s="2">
        <v>3.9125591655420067E-11</v>
      </c>
      <c r="E59" s="22">
        <v>5.9871554287021871</v>
      </c>
      <c r="F59" s="23">
        <v>60.643372065062934</v>
      </c>
      <c r="G59" s="24">
        <f t="shared" si="0"/>
        <v>10.128912266807205</v>
      </c>
      <c r="H59" s="9">
        <v>3.012</v>
      </c>
      <c r="I59" s="7">
        <v>348.661</v>
      </c>
    </row>
    <row r="60" spans="1:9" x14ac:dyDescent="0.25">
      <c r="A60" s="2" t="s">
        <v>711</v>
      </c>
      <c r="B60" s="2" t="s">
        <v>712</v>
      </c>
      <c r="C60" s="2">
        <v>10.126553685069029</v>
      </c>
      <c r="D60" s="2">
        <v>0</v>
      </c>
      <c r="E60" s="22">
        <v>45.305144159919848</v>
      </c>
      <c r="F60" s="23">
        <v>456.9966775773338</v>
      </c>
      <c r="G60" s="24">
        <f t="shared" si="0"/>
        <v>10.087081413188075</v>
      </c>
      <c r="H60" s="9">
        <v>57.34</v>
      </c>
      <c r="I60" s="7">
        <v>518.07600000000002</v>
      </c>
    </row>
    <row r="61" spans="1:9" x14ac:dyDescent="0.25">
      <c r="A61" s="2" t="s">
        <v>713</v>
      </c>
      <c r="B61" s="2" t="s">
        <v>714</v>
      </c>
      <c r="C61" s="2">
        <v>10.083492361361102</v>
      </c>
      <c r="D61" s="2">
        <v>0</v>
      </c>
      <c r="E61" s="22">
        <v>46.289958868492533</v>
      </c>
      <c r="F61" s="23">
        <v>464.94504652305011</v>
      </c>
      <c r="G61" s="24">
        <f t="shared" si="0"/>
        <v>10.044187938121436</v>
      </c>
      <c r="H61" s="9">
        <v>55.661999999999999</v>
      </c>
      <c r="I61" s="7">
        <v>519.19000000000005</v>
      </c>
    </row>
    <row r="62" spans="1:9" x14ac:dyDescent="0.25">
      <c r="A62" s="2" t="s">
        <v>715</v>
      </c>
      <c r="B62" s="2" t="s">
        <v>716</v>
      </c>
      <c r="C62" s="2">
        <v>10.033460082141424</v>
      </c>
      <c r="D62" s="2">
        <v>0</v>
      </c>
      <c r="E62" s="22">
        <v>166.38482534498598</v>
      </c>
      <c r="F62" s="23">
        <v>1662.9082922643797</v>
      </c>
      <c r="G62" s="24">
        <f t="shared" si="0"/>
        <v>9.994350679615577</v>
      </c>
      <c r="H62" s="9">
        <v>170.142</v>
      </c>
      <c r="I62" s="7">
        <v>1443.3219999999999</v>
      </c>
    </row>
    <row r="63" spans="1:9" x14ac:dyDescent="0.25">
      <c r="A63" s="2" t="s">
        <v>717</v>
      </c>
      <c r="B63" s="2" t="s">
        <v>718</v>
      </c>
      <c r="C63" s="2">
        <v>9.9836740910633264</v>
      </c>
      <c r="D63" s="2">
        <v>0</v>
      </c>
      <c r="E63" s="22">
        <v>66.871296697161952</v>
      </c>
      <c r="F63" s="23">
        <v>665.01891290247806</v>
      </c>
      <c r="G63" s="24">
        <f t="shared" si="0"/>
        <v>9.9447587492452758</v>
      </c>
      <c r="H63" s="9">
        <v>83.861000000000004</v>
      </c>
      <c r="I63" s="7">
        <v>662.06</v>
      </c>
    </row>
    <row r="64" spans="1:9" x14ac:dyDescent="0.25">
      <c r="A64" s="2" t="s">
        <v>719</v>
      </c>
      <c r="B64" s="2" t="s">
        <v>700</v>
      </c>
      <c r="C64" s="2">
        <v>9.8126095362623804</v>
      </c>
      <c r="D64" s="2">
        <v>0</v>
      </c>
      <c r="E64" s="22">
        <v>24.950746809951376</v>
      </c>
      <c r="F64" s="23">
        <v>243.87760620585902</v>
      </c>
      <c r="G64" s="24">
        <f t="shared" si="0"/>
        <v>9.7743609866054459</v>
      </c>
      <c r="H64" s="9">
        <v>99.596000000000004</v>
      </c>
      <c r="I64" s="7">
        <v>354.95800000000003</v>
      </c>
    </row>
    <row r="65" spans="1:9" x14ac:dyDescent="0.25">
      <c r="A65" s="2" t="s">
        <v>720</v>
      </c>
      <c r="B65" s="2" t="s">
        <v>721</v>
      </c>
      <c r="C65" s="2">
        <v>9.7562669113230243</v>
      </c>
      <c r="D65" s="2">
        <v>0</v>
      </c>
      <c r="E65" s="22">
        <v>10.371668732703078</v>
      </c>
      <c r="F65" s="23">
        <v>100.79434498856341</v>
      </c>
      <c r="G65" s="24">
        <f t="shared" si="0"/>
        <v>9.7182379794629483</v>
      </c>
      <c r="H65" s="9">
        <v>11.699</v>
      </c>
      <c r="I65" s="7">
        <v>69.376999999999995</v>
      </c>
    </row>
    <row r="66" spans="1:9" x14ac:dyDescent="0.25">
      <c r="A66" s="2" t="s">
        <v>722</v>
      </c>
      <c r="B66" s="2" t="s">
        <v>723</v>
      </c>
      <c r="C66" s="2">
        <v>9.6960702306060593</v>
      </c>
      <c r="D66" s="2">
        <v>1.414841524116639E-5</v>
      </c>
      <c r="E66" s="22">
        <v>3.777359243015999</v>
      </c>
      <c r="F66" s="23">
        <v>36.482777890757454</v>
      </c>
      <c r="G66" s="24">
        <f t="shared" ref="G66:G129" si="1">F66/E66</f>
        <v>9.6582759392585871</v>
      </c>
      <c r="H66" s="9">
        <v>2.8540000000000001</v>
      </c>
      <c r="I66" s="7">
        <v>34.405000000000001</v>
      </c>
    </row>
    <row r="67" spans="1:9" x14ac:dyDescent="0.25">
      <c r="A67" s="2" t="s">
        <v>724</v>
      </c>
      <c r="B67" s="2" t="s">
        <v>496</v>
      </c>
      <c r="C67" s="2">
        <v>9.5821206872976532</v>
      </c>
      <c r="D67" s="2">
        <v>1.6953639461179115E-3</v>
      </c>
      <c r="E67" s="22">
        <v>2.8600005697121134</v>
      </c>
      <c r="F67" s="23">
        <v>27.298049238314778</v>
      </c>
      <c r="G67" s="24">
        <f t="shared" si="1"/>
        <v>9.5447705596305497</v>
      </c>
      <c r="H67" s="9"/>
      <c r="I67" s="7"/>
    </row>
    <row r="68" spans="1:9" x14ac:dyDescent="0.25">
      <c r="A68" s="2" t="s">
        <v>725</v>
      </c>
      <c r="B68" s="2" t="s">
        <v>726</v>
      </c>
      <c r="C68" s="2">
        <v>9.3739783027689079</v>
      </c>
      <c r="D68" s="2">
        <v>0</v>
      </c>
      <c r="E68" s="22">
        <v>43.391057494073365</v>
      </c>
      <c r="F68" s="23">
        <v>405.16137388193971</v>
      </c>
      <c r="G68" s="24">
        <f t="shared" si="1"/>
        <v>9.3374394928558555</v>
      </c>
      <c r="H68" s="9">
        <v>49.741999999999997</v>
      </c>
      <c r="I68" s="7">
        <v>568.27700000000004</v>
      </c>
    </row>
    <row r="69" spans="1:9" x14ac:dyDescent="0.25">
      <c r="A69" s="2" t="s">
        <v>727</v>
      </c>
      <c r="B69" s="2" t="s">
        <v>446</v>
      </c>
      <c r="C69" s="2">
        <v>9.1960106645171091</v>
      </c>
      <c r="D69" s="2">
        <v>0</v>
      </c>
      <c r="E69" s="22">
        <v>12.4317766699583</v>
      </c>
      <c r="F69" s="23">
        <v>113.87713243064557</v>
      </c>
      <c r="G69" s="24">
        <f t="shared" si="1"/>
        <v>9.1601655542793434</v>
      </c>
      <c r="H69" s="9">
        <v>13.663</v>
      </c>
      <c r="I69" s="7">
        <v>152.88399999999999</v>
      </c>
    </row>
    <row r="70" spans="1:9" x14ac:dyDescent="0.25">
      <c r="A70" s="2" t="s">
        <v>728</v>
      </c>
      <c r="B70" s="2" t="s">
        <v>679</v>
      </c>
      <c r="C70" s="2">
        <v>9.1868154534361661</v>
      </c>
      <c r="D70" s="2">
        <v>0</v>
      </c>
      <c r="E70" s="22">
        <v>22.541491591934321</v>
      </c>
      <c r="F70" s="23">
        <v>206.2773289812431</v>
      </c>
      <c r="G70" s="24">
        <f t="shared" si="1"/>
        <v>9.1510061851919406</v>
      </c>
      <c r="H70" s="9">
        <v>28.655000000000001</v>
      </c>
      <c r="I70" s="7">
        <v>231.06200000000001</v>
      </c>
    </row>
    <row r="71" spans="1:9" x14ac:dyDescent="0.25">
      <c r="A71" s="2" t="s">
        <v>729</v>
      </c>
      <c r="B71" s="2" t="s">
        <v>730</v>
      </c>
      <c r="C71" s="2">
        <v>9.1797907933356591</v>
      </c>
      <c r="D71" s="2">
        <v>0</v>
      </c>
      <c r="E71" s="22">
        <v>45.505238949701067</v>
      </c>
      <c r="F71" s="23">
        <v>416.10031024843033</v>
      </c>
      <c r="G71" s="24">
        <f t="shared" si="1"/>
        <v>9.1440089064989696</v>
      </c>
      <c r="H71" s="9">
        <v>49.249000000000002</v>
      </c>
      <c r="I71" s="7">
        <v>576.12300000000005</v>
      </c>
    </row>
    <row r="72" spans="1:9" x14ac:dyDescent="0.25">
      <c r="A72" s="2" t="s">
        <v>731</v>
      </c>
      <c r="B72" s="2" t="s">
        <v>695</v>
      </c>
      <c r="C72" s="2">
        <v>9.1412294387983959</v>
      </c>
      <c r="D72" s="2">
        <v>2.5848476570278223E-6</v>
      </c>
      <c r="E72" s="22">
        <v>4.457518343329431</v>
      </c>
      <c r="F72" s="23">
        <v>40.58836948874611</v>
      </c>
      <c r="G72" s="24">
        <f t="shared" si="1"/>
        <v>9.1055978601828151</v>
      </c>
      <c r="H72" s="9">
        <v>5.7380000000000004</v>
      </c>
      <c r="I72" s="7">
        <v>57.668999999999997</v>
      </c>
    </row>
    <row r="73" spans="1:9" x14ac:dyDescent="0.25">
      <c r="A73" s="2" t="s">
        <v>732</v>
      </c>
      <c r="B73" s="2" t="s">
        <v>446</v>
      </c>
      <c r="C73" s="2">
        <v>9.1089641069752876</v>
      </c>
      <c r="D73" s="2">
        <v>1.0296208330373702E-11</v>
      </c>
      <c r="E73" s="22">
        <v>7.2166750631705803</v>
      </c>
      <c r="F73" s="23">
        <v>65.480200216607415</v>
      </c>
      <c r="G73" s="24">
        <f t="shared" si="1"/>
        <v>9.0734582953273897</v>
      </c>
      <c r="H73" s="9">
        <v>9.7260000000000009</v>
      </c>
      <c r="I73" s="7">
        <v>64.332999999999998</v>
      </c>
    </row>
    <row r="74" spans="1:9" x14ac:dyDescent="0.25">
      <c r="A74" s="2" t="s">
        <v>733</v>
      </c>
      <c r="B74" s="2" t="s">
        <v>446</v>
      </c>
      <c r="C74" s="2">
        <v>9.0837091517937445</v>
      </c>
      <c r="D74" s="2">
        <v>0</v>
      </c>
      <c r="E74" s="22">
        <v>41.355876782691595</v>
      </c>
      <c r="F74" s="23">
        <v>374.20045356342058</v>
      </c>
      <c r="G74" s="24">
        <f t="shared" si="1"/>
        <v>9.0483017813814612</v>
      </c>
      <c r="H74" s="9">
        <v>50.536999999999999</v>
      </c>
      <c r="I74" s="7">
        <v>386.17200000000003</v>
      </c>
    </row>
    <row r="75" spans="1:9" x14ac:dyDescent="0.25">
      <c r="A75" s="2" t="s">
        <v>734</v>
      </c>
      <c r="B75" s="2" t="s">
        <v>450</v>
      </c>
      <c r="C75" s="2">
        <v>9.0085295072004161</v>
      </c>
      <c r="D75" s="2">
        <v>0</v>
      </c>
      <c r="E75" s="22">
        <v>95.107021343400191</v>
      </c>
      <c r="F75" s="23">
        <v>853.43478898691421</v>
      </c>
      <c r="G75" s="24">
        <f t="shared" si="1"/>
        <v>8.9734151793634851</v>
      </c>
      <c r="H75" s="9">
        <v>49.515000000000001</v>
      </c>
      <c r="I75" s="7">
        <v>475.44799999999998</v>
      </c>
    </row>
    <row r="76" spans="1:9" x14ac:dyDescent="0.25">
      <c r="A76" s="2" t="s">
        <v>735</v>
      </c>
      <c r="B76" s="2" t="s">
        <v>736</v>
      </c>
      <c r="C76" s="2">
        <v>8.9298242959157363</v>
      </c>
      <c r="D76" s="2">
        <v>0</v>
      </c>
      <c r="E76" s="22">
        <v>11.324446700274228</v>
      </c>
      <c r="F76" s="23">
        <v>100.73114311686254</v>
      </c>
      <c r="G76" s="24">
        <f t="shared" si="1"/>
        <v>8.895016752952996</v>
      </c>
      <c r="H76" s="9">
        <v>14.974</v>
      </c>
      <c r="I76" s="7">
        <v>96.381</v>
      </c>
    </row>
    <row r="77" spans="1:9" x14ac:dyDescent="0.25">
      <c r="A77" s="2" t="s">
        <v>737</v>
      </c>
      <c r="B77" s="2" t="s">
        <v>738</v>
      </c>
      <c r="C77" s="2">
        <v>8.9185551649442516</v>
      </c>
      <c r="D77" s="2">
        <v>0</v>
      </c>
      <c r="E77" s="22">
        <v>19.753780530697764</v>
      </c>
      <c r="F77" s="23">
        <v>175.48846851774258</v>
      </c>
      <c r="G77" s="24">
        <f t="shared" si="1"/>
        <v>8.8837915479029466</v>
      </c>
      <c r="H77" s="9">
        <v>23.018999999999998</v>
      </c>
      <c r="I77" s="7">
        <v>416.61</v>
      </c>
    </row>
    <row r="78" spans="1:9" x14ac:dyDescent="0.25">
      <c r="A78" s="2" t="s">
        <v>739</v>
      </c>
      <c r="B78" s="2" t="s">
        <v>740</v>
      </c>
      <c r="C78" s="2">
        <v>8.8958336650993086</v>
      </c>
      <c r="D78" s="2">
        <v>2.4298433887182114E-7</v>
      </c>
      <c r="E78" s="22">
        <v>5.1611672685137266</v>
      </c>
      <c r="F78" s="23">
        <v>45.733921800425875</v>
      </c>
      <c r="G78" s="24">
        <f t="shared" si="1"/>
        <v>8.8611586141434984</v>
      </c>
      <c r="H78" s="9">
        <v>11.965</v>
      </c>
      <c r="I78" s="7">
        <v>37.802999999999997</v>
      </c>
    </row>
    <row r="79" spans="1:9" x14ac:dyDescent="0.25">
      <c r="A79" s="2" t="s">
        <v>741</v>
      </c>
      <c r="B79" s="2" t="s">
        <v>446</v>
      </c>
      <c r="C79" s="2">
        <v>8.7404479242242097</v>
      </c>
      <c r="D79" s="2">
        <v>1.1697862882709131E-4</v>
      </c>
      <c r="E79" s="22">
        <v>3.8526468155572111</v>
      </c>
      <c r="F79" s="23">
        <v>33.542601599601049</v>
      </c>
      <c r="G79" s="24">
        <f t="shared" si="1"/>
        <v>8.7063785510143514</v>
      </c>
      <c r="H79" s="9">
        <v>5.4580000000000002</v>
      </c>
      <c r="I79" s="7">
        <v>70.596999999999994</v>
      </c>
    </row>
    <row r="80" spans="1:9" x14ac:dyDescent="0.25">
      <c r="A80" s="2" t="s">
        <v>742</v>
      </c>
      <c r="B80" s="2" t="s">
        <v>743</v>
      </c>
      <c r="C80" s="2">
        <v>8.6906824909979985</v>
      </c>
      <c r="D80" s="2">
        <v>0</v>
      </c>
      <c r="E80" s="22">
        <v>33.352365134357171</v>
      </c>
      <c r="F80" s="23">
        <v>288.72499124231553</v>
      </c>
      <c r="G80" s="24">
        <f t="shared" si="1"/>
        <v>8.6568070983635312</v>
      </c>
      <c r="H80" s="9">
        <v>33.487000000000002</v>
      </c>
      <c r="I80" s="7">
        <v>292.12400000000002</v>
      </c>
    </row>
    <row r="81" spans="1:9" x14ac:dyDescent="0.25">
      <c r="A81" s="2" t="s">
        <v>744</v>
      </c>
      <c r="B81" s="2" t="s">
        <v>450</v>
      </c>
      <c r="C81" s="2">
        <v>8.6705243408304167</v>
      </c>
      <c r="D81" s="2">
        <v>6.5923328975145967E-3</v>
      </c>
      <c r="E81" s="22">
        <v>2.9565406733310877</v>
      </c>
      <c r="F81" s="23">
        <v>25.534836205063382</v>
      </c>
      <c r="G81" s="24">
        <f t="shared" si="1"/>
        <v>8.6367275226062379</v>
      </c>
      <c r="H81" s="9">
        <v>4.6909999999999998</v>
      </c>
      <c r="I81" s="7">
        <v>36.649000000000001</v>
      </c>
    </row>
    <row r="82" spans="1:9" x14ac:dyDescent="0.25">
      <c r="A82" s="2" t="s">
        <v>745</v>
      </c>
      <c r="B82" s="2" t="s">
        <v>746</v>
      </c>
      <c r="C82" s="2">
        <v>8.6055830275064515</v>
      </c>
      <c r="D82" s="2">
        <v>0</v>
      </c>
      <c r="E82" s="22">
        <v>46.371537692494861</v>
      </c>
      <c r="F82" s="23">
        <v>397.49864553665759</v>
      </c>
      <c r="G82" s="24">
        <f t="shared" si="1"/>
        <v>8.5720393438881359</v>
      </c>
      <c r="H82" s="9">
        <v>59.658000000000001</v>
      </c>
      <c r="I82" s="7">
        <v>387.25099999999998</v>
      </c>
    </row>
    <row r="83" spans="1:9" x14ac:dyDescent="0.25">
      <c r="A83" s="2" t="s">
        <v>747</v>
      </c>
      <c r="B83" s="2" t="s">
        <v>446</v>
      </c>
      <c r="C83" s="2">
        <v>8.5964876054722836</v>
      </c>
      <c r="D83" s="2">
        <v>0</v>
      </c>
      <c r="E83" s="22">
        <v>9.567793070563015</v>
      </c>
      <c r="F83" s="23">
        <v>81.928814726350865</v>
      </c>
      <c r="G83" s="24">
        <f t="shared" si="1"/>
        <v>8.5629793748799976</v>
      </c>
      <c r="H83" s="9">
        <v>10.843999999999999</v>
      </c>
      <c r="I83" s="7">
        <v>114.961</v>
      </c>
    </row>
    <row r="84" spans="1:9" x14ac:dyDescent="0.25">
      <c r="A84" s="2" t="s">
        <v>748</v>
      </c>
      <c r="B84" s="2" t="s">
        <v>638</v>
      </c>
      <c r="C84" s="2">
        <v>8.5759218456505799</v>
      </c>
      <c r="D84" s="2">
        <v>2.1622037493784774E-11</v>
      </c>
      <c r="E84" s="22">
        <v>7.6603873780391982</v>
      </c>
      <c r="F84" s="23">
        <v>65.43881151618632</v>
      </c>
      <c r="G84" s="24">
        <f t="shared" si="1"/>
        <v>8.5424937782893764</v>
      </c>
      <c r="H84" s="9">
        <v>23.53</v>
      </c>
      <c r="I84" s="7">
        <v>899.12099999999998</v>
      </c>
    </row>
    <row r="85" spans="1:9" x14ac:dyDescent="0.25">
      <c r="A85" s="2" t="s">
        <v>749</v>
      </c>
      <c r="B85" s="2" t="s">
        <v>496</v>
      </c>
      <c r="C85" s="2">
        <v>8.3504894783742074</v>
      </c>
      <c r="D85" s="2">
        <v>0</v>
      </c>
      <c r="E85" s="22">
        <v>15.447337470326371</v>
      </c>
      <c r="F85" s="23">
        <v>128.49002814341296</v>
      </c>
      <c r="G85" s="24">
        <f t="shared" si="1"/>
        <v>8.3179401233537131</v>
      </c>
      <c r="H85" s="9"/>
      <c r="I85" s="7"/>
    </row>
    <row r="86" spans="1:9" x14ac:dyDescent="0.25">
      <c r="A86" s="2" t="s">
        <v>750</v>
      </c>
      <c r="B86" s="2" t="s">
        <v>751</v>
      </c>
      <c r="C86" s="2">
        <v>8.347127767634122</v>
      </c>
      <c r="D86" s="2">
        <v>2.1427979604315972E-4</v>
      </c>
      <c r="E86" s="22">
        <v>3.9545686889846507</v>
      </c>
      <c r="F86" s="23">
        <v>32.880623271735907</v>
      </c>
      <c r="G86" s="24">
        <f t="shared" si="1"/>
        <v>8.3145915162187052</v>
      </c>
      <c r="H86" s="9">
        <v>26.901</v>
      </c>
      <c r="I86" s="7">
        <v>216.58199999999999</v>
      </c>
    </row>
    <row r="87" spans="1:9" x14ac:dyDescent="0.25">
      <c r="A87" s="2" t="s">
        <v>752</v>
      </c>
      <c r="B87" s="2" t="s">
        <v>447</v>
      </c>
      <c r="C87" s="2">
        <v>8.2707158762720372</v>
      </c>
      <c r="D87" s="2">
        <v>0</v>
      </c>
      <c r="E87" s="22">
        <v>15.635061293833436</v>
      </c>
      <c r="F87" s="23">
        <v>128.80910022075955</v>
      </c>
      <c r="G87" s="24">
        <f t="shared" si="1"/>
        <v>8.2384774706040105</v>
      </c>
      <c r="H87" s="9">
        <v>74.637</v>
      </c>
      <c r="I87" s="7">
        <v>169.28399999999999</v>
      </c>
    </row>
    <row r="88" spans="1:9" x14ac:dyDescent="0.25">
      <c r="A88" s="2" t="s">
        <v>753</v>
      </c>
      <c r="B88" s="2" t="s">
        <v>754</v>
      </c>
      <c r="C88" s="2">
        <v>8.2670969172991473</v>
      </c>
      <c r="D88" s="2">
        <v>0</v>
      </c>
      <c r="E88" s="22">
        <v>46.809658809020114</v>
      </c>
      <c r="F88" s="23">
        <v>385.47157758261528</v>
      </c>
      <c r="G88" s="24">
        <f t="shared" si="1"/>
        <v>8.2348726179635339</v>
      </c>
      <c r="H88" s="9">
        <v>55.89</v>
      </c>
      <c r="I88" s="7">
        <v>400.58499999999998</v>
      </c>
    </row>
    <row r="89" spans="1:9" x14ac:dyDescent="0.25">
      <c r="A89" s="2" t="s">
        <v>755</v>
      </c>
      <c r="B89" s="2" t="s">
        <v>756</v>
      </c>
      <c r="C89" s="2">
        <v>8.2449025288681952</v>
      </c>
      <c r="D89" s="2">
        <v>0</v>
      </c>
      <c r="E89" s="22">
        <v>37.831228193257651</v>
      </c>
      <c r="F89" s="23">
        <v>310.69897701399475</v>
      </c>
      <c r="G89" s="24">
        <f t="shared" si="1"/>
        <v>8.2127647409916253</v>
      </c>
      <c r="H89" s="9">
        <v>43.249000000000002</v>
      </c>
      <c r="I89" s="7">
        <v>528.875</v>
      </c>
    </row>
    <row r="90" spans="1:9" x14ac:dyDescent="0.25">
      <c r="A90" s="2" t="s">
        <v>757</v>
      </c>
      <c r="B90" s="2" t="s">
        <v>758</v>
      </c>
      <c r="C90" s="2">
        <v>8.1377732292586558</v>
      </c>
      <c r="D90" s="2">
        <v>1.4208767495915708E-10</v>
      </c>
      <c r="E90" s="22">
        <v>7.7486587315265005</v>
      </c>
      <c r="F90" s="23">
        <v>62.811038515120238</v>
      </c>
      <c r="G90" s="24">
        <f t="shared" si="1"/>
        <v>8.1060530204491723</v>
      </c>
      <c r="H90" s="9"/>
      <c r="I90" s="7"/>
    </row>
    <row r="91" spans="1:9" x14ac:dyDescent="0.25">
      <c r="A91" s="2" t="s">
        <v>759</v>
      </c>
      <c r="B91" s="2" t="s">
        <v>446</v>
      </c>
      <c r="C91" s="2">
        <v>8.1332168052781082</v>
      </c>
      <c r="D91" s="2">
        <v>0</v>
      </c>
      <c r="E91" s="22">
        <v>48.633069048437946</v>
      </c>
      <c r="F91" s="23">
        <v>394.00150711816315</v>
      </c>
      <c r="G91" s="24">
        <f t="shared" si="1"/>
        <v>8.1015143569438823</v>
      </c>
      <c r="H91" s="9">
        <v>36.905999999999999</v>
      </c>
      <c r="I91" s="7">
        <v>429.77</v>
      </c>
    </row>
    <row r="92" spans="1:9" x14ac:dyDescent="0.25">
      <c r="A92" s="2" t="s">
        <v>760</v>
      </c>
      <c r="B92" s="2" t="s">
        <v>447</v>
      </c>
      <c r="C92" s="2">
        <v>8.0927950616423505</v>
      </c>
      <c r="D92" s="2">
        <v>0</v>
      </c>
      <c r="E92" s="22">
        <v>13.900067809543915</v>
      </c>
      <c r="F92" s="23">
        <v>112.05192403628679</v>
      </c>
      <c r="G92" s="24">
        <f t="shared" si="1"/>
        <v>8.0612501731359121</v>
      </c>
      <c r="H92" s="9">
        <v>17.045000000000002</v>
      </c>
      <c r="I92" s="7">
        <v>157.197</v>
      </c>
    </row>
    <row r="93" spans="1:9" x14ac:dyDescent="0.25">
      <c r="A93" s="2" t="s">
        <v>761</v>
      </c>
      <c r="B93" s="2" t="s">
        <v>762</v>
      </c>
      <c r="C93" s="2">
        <v>8.0852037487128339</v>
      </c>
      <c r="D93" s="2">
        <v>0</v>
      </c>
      <c r="E93" s="22">
        <v>18.660621001146321</v>
      </c>
      <c r="F93" s="23">
        <v>150.2868278336411</v>
      </c>
      <c r="G93" s="24">
        <f t="shared" si="1"/>
        <v>8.0536884503687727</v>
      </c>
      <c r="H93" s="9">
        <v>36.631</v>
      </c>
      <c r="I93" s="7">
        <v>253.53</v>
      </c>
    </row>
    <row r="94" spans="1:9" x14ac:dyDescent="0.25">
      <c r="A94" s="2" t="s">
        <v>763</v>
      </c>
      <c r="B94" s="2" t="s">
        <v>446</v>
      </c>
      <c r="C94" s="2">
        <v>7.9835081622428534</v>
      </c>
      <c r="D94" s="2">
        <v>7.1877830354338812E-9</v>
      </c>
      <c r="E94" s="22">
        <v>6.9196658079276299</v>
      </c>
      <c r="F94" s="23">
        <v>55.027876073869002</v>
      </c>
      <c r="G94" s="24">
        <f t="shared" si="1"/>
        <v>7.9523892629070909</v>
      </c>
      <c r="H94" s="9">
        <v>7.4409999999999998</v>
      </c>
      <c r="I94" s="7">
        <v>52.747999999999998</v>
      </c>
    </row>
    <row r="95" spans="1:9" x14ac:dyDescent="0.25">
      <c r="A95" s="2" t="s">
        <v>764</v>
      </c>
      <c r="B95" s="2" t="s">
        <v>446</v>
      </c>
      <c r="C95" s="2">
        <v>7.9299700257961474</v>
      </c>
      <c r="D95" s="2">
        <v>1.4414691662523182E-11</v>
      </c>
      <c r="E95" s="22">
        <v>8.6542613730516731</v>
      </c>
      <c r="F95" s="23">
        <v>68.360528220020626</v>
      </c>
      <c r="G95" s="24">
        <f t="shared" si="1"/>
        <v>7.8990598126475673</v>
      </c>
      <c r="H95" s="9">
        <v>11.146000000000001</v>
      </c>
      <c r="I95" s="7">
        <v>67.206999999999994</v>
      </c>
    </row>
    <row r="96" spans="1:9" x14ac:dyDescent="0.25">
      <c r="A96" s="2" t="s">
        <v>765</v>
      </c>
      <c r="B96" s="2" t="s">
        <v>766</v>
      </c>
      <c r="C96" s="2">
        <v>7.8631538946552384</v>
      </c>
      <c r="D96" s="2">
        <v>0</v>
      </c>
      <c r="E96" s="22">
        <v>13.614181115700747</v>
      </c>
      <c r="F96" s="23">
        <v>106.63312973307626</v>
      </c>
      <c r="G96" s="24">
        <f t="shared" si="1"/>
        <v>7.8325041239608675</v>
      </c>
      <c r="H96" s="9">
        <v>15.773999999999999</v>
      </c>
      <c r="I96" s="7">
        <v>99.558999999999997</v>
      </c>
    </row>
    <row r="97" spans="1:9" x14ac:dyDescent="0.25">
      <c r="A97" s="2" t="s">
        <v>767</v>
      </c>
      <c r="B97" s="2" t="s">
        <v>768</v>
      </c>
      <c r="C97" s="2">
        <v>7.7525629653772894</v>
      </c>
      <c r="D97" s="2">
        <v>0</v>
      </c>
      <c r="E97" s="22">
        <v>79.369429390637251</v>
      </c>
      <c r="F97" s="23">
        <v>612.9180580162656</v>
      </c>
      <c r="G97" s="24">
        <f t="shared" si="1"/>
        <v>7.72234426682886</v>
      </c>
      <c r="H97" s="9">
        <v>102.693</v>
      </c>
      <c r="I97" s="7">
        <v>371.63200000000001</v>
      </c>
    </row>
    <row r="98" spans="1:9" x14ac:dyDescent="0.25">
      <c r="A98" s="2" t="s">
        <v>769</v>
      </c>
      <c r="B98" s="2" t="s">
        <v>679</v>
      </c>
      <c r="C98" s="2">
        <v>7.6885931611544835</v>
      </c>
      <c r="D98" s="2">
        <v>0</v>
      </c>
      <c r="E98" s="22">
        <v>16.617112724887125</v>
      </c>
      <c r="F98" s="23">
        <v>127.26421517440086</v>
      </c>
      <c r="G98" s="24">
        <f t="shared" si="1"/>
        <v>7.6586238103686766</v>
      </c>
      <c r="H98" s="9">
        <v>31.158999999999999</v>
      </c>
      <c r="I98" s="7">
        <v>262.51299999999998</v>
      </c>
    </row>
    <row r="99" spans="1:9" x14ac:dyDescent="0.25">
      <c r="A99" s="2" t="s">
        <v>770</v>
      </c>
      <c r="B99" s="2" t="s">
        <v>505</v>
      </c>
      <c r="C99" s="2">
        <v>7.6620489972354227</v>
      </c>
      <c r="D99" s="2">
        <v>0</v>
      </c>
      <c r="E99" s="22">
        <v>11.789030784393889</v>
      </c>
      <c r="F99" s="23">
        <v>89.976041669981981</v>
      </c>
      <c r="G99" s="24">
        <f t="shared" si="1"/>
        <v>7.6321831128892024</v>
      </c>
      <c r="H99" s="9">
        <v>17.396000000000001</v>
      </c>
      <c r="I99" s="7">
        <v>93.421000000000006</v>
      </c>
    </row>
    <row r="100" spans="1:9" x14ac:dyDescent="0.25">
      <c r="A100" s="2" t="s">
        <v>771</v>
      </c>
      <c r="B100" s="2" t="s">
        <v>772</v>
      </c>
      <c r="C100" s="2">
        <v>7.6348993759709876</v>
      </c>
      <c r="D100" s="2">
        <v>1.4311729579219445E-10</v>
      </c>
      <c r="E100" s="22">
        <v>8.4725180275948713</v>
      </c>
      <c r="F100" s="23">
        <v>64.434679974763043</v>
      </c>
      <c r="G100" s="24">
        <f t="shared" si="1"/>
        <v>7.6051393180752411</v>
      </c>
      <c r="H100" s="9">
        <v>10.9</v>
      </c>
      <c r="I100" s="7">
        <v>81.451999999999998</v>
      </c>
    </row>
    <row r="101" spans="1:9" x14ac:dyDescent="0.25">
      <c r="A101" s="2" t="s">
        <v>773</v>
      </c>
      <c r="B101" s="2" t="s">
        <v>446</v>
      </c>
      <c r="C101" s="2">
        <v>7.6113539956522969</v>
      </c>
      <c r="D101" s="2">
        <v>5.0852972943715713E-9</v>
      </c>
      <c r="E101" s="22">
        <v>7.4987207919907961</v>
      </c>
      <c r="F101" s="23">
        <v>56.852944311239597</v>
      </c>
      <c r="G101" s="24">
        <f t="shared" si="1"/>
        <v>7.5816857152439736</v>
      </c>
      <c r="H101" s="9">
        <v>10.31</v>
      </c>
      <c r="I101" s="7">
        <v>62.808</v>
      </c>
    </row>
    <row r="102" spans="1:9" x14ac:dyDescent="0.25">
      <c r="A102" s="2" t="s">
        <v>774</v>
      </c>
      <c r="B102" s="2" t="s">
        <v>446</v>
      </c>
      <c r="C102" s="2">
        <v>7.5362084324422085</v>
      </c>
      <c r="D102" s="2">
        <v>3.5752537332456313E-5</v>
      </c>
      <c r="E102" s="22">
        <v>5.0720921631757721</v>
      </c>
      <c r="F102" s="23">
        <v>38.075349142839364</v>
      </c>
      <c r="G102" s="24">
        <f t="shared" si="1"/>
        <v>7.5068330617634862</v>
      </c>
      <c r="H102" s="9">
        <v>10.433</v>
      </c>
      <c r="I102" s="7">
        <v>40.957000000000001</v>
      </c>
    </row>
    <row r="103" spans="1:9" x14ac:dyDescent="0.25">
      <c r="A103" s="2" t="s">
        <v>775</v>
      </c>
      <c r="B103" s="2" t="s">
        <v>446</v>
      </c>
      <c r="C103" s="2">
        <v>7.5337022108151901</v>
      </c>
      <c r="D103" s="2">
        <v>4.489146832042934E-10</v>
      </c>
      <c r="E103" s="22">
        <v>8.3065790925290646</v>
      </c>
      <c r="F103" s="23">
        <v>62.335365580719404</v>
      </c>
      <c r="G103" s="24">
        <f t="shared" si="1"/>
        <v>7.5043366091323707</v>
      </c>
      <c r="H103" s="9">
        <v>8.8770000000000007</v>
      </c>
      <c r="I103" s="7">
        <v>64.974999999999994</v>
      </c>
    </row>
    <row r="104" spans="1:9" x14ac:dyDescent="0.25">
      <c r="A104" s="2" t="s">
        <v>776</v>
      </c>
      <c r="B104" s="2" t="s">
        <v>446</v>
      </c>
      <c r="C104" s="2">
        <v>7.5033383718724789</v>
      </c>
      <c r="D104" s="2">
        <v>5.1481041651868509E-12</v>
      </c>
      <c r="E104" s="22">
        <v>9.6392611794000853</v>
      </c>
      <c r="F104" s="23">
        <v>72.044716435714548</v>
      </c>
      <c r="G104" s="24">
        <f t="shared" si="1"/>
        <v>7.4740911253323219</v>
      </c>
      <c r="H104" s="9">
        <v>12.605</v>
      </c>
      <c r="I104" s="7">
        <v>70.034000000000006</v>
      </c>
    </row>
    <row r="105" spans="1:9" x14ac:dyDescent="0.25">
      <c r="A105" s="2" t="s">
        <v>777</v>
      </c>
      <c r="B105" s="2" t="s">
        <v>778</v>
      </c>
      <c r="C105" s="2">
        <v>7.5008934913342324</v>
      </c>
      <c r="D105" s="2">
        <v>0</v>
      </c>
      <c r="E105" s="22">
        <v>12.344667123722356</v>
      </c>
      <c r="F105" s="23">
        <v>92.235103401569646</v>
      </c>
      <c r="G105" s="24">
        <f t="shared" si="1"/>
        <v>7.4716557746886805</v>
      </c>
      <c r="H105" s="9">
        <v>12.083</v>
      </c>
      <c r="I105" s="7">
        <v>98.662999999999997</v>
      </c>
    </row>
    <row r="106" spans="1:9" x14ac:dyDescent="0.25">
      <c r="A106" s="2" t="s">
        <v>779</v>
      </c>
      <c r="B106" s="2" t="s">
        <v>780</v>
      </c>
      <c r="C106" s="2">
        <v>7.4895927101796804</v>
      </c>
      <c r="D106" s="2">
        <v>2.0592416660747404E-12</v>
      </c>
      <c r="E106" s="22">
        <v>9.8767443323652468</v>
      </c>
      <c r="F106" s="23">
        <v>73.68445396340239</v>
      </c>
      <c r="G106" s="24">
        <f t="shared" si="1"/>
        <v>7.4603990428247426</v>
      </c>
      <c r="H106" s="9">
        <v>12.138</v>
      </c>
      <c r="I106" s="7">
        <v>81.484999999999999</v>
      </c>
    </row>
    <row r="107" spans="1:9" x14ac:dyDescent="0.25">
      <c r="A107" s="2" t="s">
        <v>781</v>
      </c>
      <c r="B107" s="2" t="s">
        <v>450</v>
      </c>
      <c r="C107" s="2">
        <v>7.4859365751002658</v>
      </c>
      <c r="D107" s="2">
        <v>9.8141707449705962E-7</v>
      </c>
      <c r="E107" s="22">
        <v>6.1560218981141874</v>
      </c>
      <c r="F107" s="23">
        <v>45.903960359640074</v>
      </c>
      <c r="G107" s="24">
        <f t="shared" si="1"/>
        <v>7.4567571589864095</v>
      </c>
      <c r="H107" s="9">
        <v>8.2080000000000002</v>
      </c>
      <c r="I107" s="7">
        <v>78.846000000000004</v>
      </c>
    </row>
    <row r="108" spans="1:9" x14ac:dyDescent="0.25">
      <c r="A108" s="2" t="s">
        <v>782</v>
      </c>
      <c r="B108" s="2" t="s">
        <v>471</v>
      </c>
      <c r="C108" s="2">
        <v>7.4801972932895593</v>
      </c>
      <c r="D108" s="2">
        <v>0</v>
      </c>
      <c r="E108" s="22">
        <v>13.829079059973433</v>
      </c>
      <c r="F108" s="23">
        <v>103.04102467292248</v>
      </c>
      <c r="G108" s="24">
        <f t="shared" si="1"/>
        <v>7.4510402483099574</v>
      </c>
      <c r="H108" s="9">
        <v>16.949000000000002</v>
      </c>
      <c r="I108" s="7">
        <v>98.320999999999998</v>
      </c>
    </row>
    <row r="109" spans="1:9" x14ac:dyDescent="0.25">
      <c r="A109" s="2" t="s">
        <v>783</v>
      </c>
      <c r="B109" s="2" t="s">
        <v>446</v>
      </c>
      <c r="C109" s="2">
        <v>7.451557991517717</v>
      </c>
      <c r="D109" s="2">
        <v>4.3135873163846483E-5</v>
      </c>
      <c r="E109" s="22">
        <v>5.1001531072052515</v>
      </c>
      <c r="F109" s="23">
        <v>37.855950596173322</v>
      </c>
      <c r="G109" s="24">
        <f t="shared" si="1"/>
        <v>7.422512579611042</v>
      </c>
      <c r="H109" s="9">
        <v>3.4980000000000002</v>
      </c>
      <c r="I109" s="7">
        <v>35.08</v>
      </c>
    </row>
    <row r="110" spans="1:9" x14ac:dyDescent="0.25">
      <c r="A110" s="2" t="s">
        <v>784</v>
      </c>
      <c r="B110" s="2" t="s">
        <v>785</v>
      </c>
      <c r="C110" s="2">
        <v>7.4468616314390275</v>
      </c>
      <c r="D110" s="2">
        <v>2.2863348370094627E-7</v>
      </c>
      <c r="E110" s="22">
        <v>6.6260060480327923</v>
      </c>
      <c r="F110" s="23">
        <v>49.150616429032432</v>
      </c>
      <c r="G110" s="24">
        <f t="shared" si="1"/>
        <v>7.4178345254642277</v>
      </c>
      <c r="H110" s="9">
        <v>6.7590000000000003</v>
      </c>
      <c r="I110" s="7">
        <v>58.387</v>
      </c>
    </row>
    <row r="111" spans="1:9" x14ac:dyDescent="0.25">
      <c r="A111" s="2" t="s">
        <v>786</v>
      </c>
      <c r="B111" s="2" t="s">
        <v>446</v>
      </c>
      <c r="C111" s="2">
        <v>7.4317430188133429</v>
      </c>
      <c r="D111" s="2">
        <v>0</v>
      </c>
      <c r="E111" s="22">
        <v>31.072245889965913</v>
      </c>
      <c r="F111" s="23">
        <v>230.02084020983048</v>
      </c>
      <c r="G111" s="24">
        <f t="shared" si="1"/>
        <v>7.4027748436462577</v>
      </c>
      <c r="H111" s="9">
        <v>37.156999999999996</v>
      </c>
      <c r="I111" s="7">
        <v>237.38300000000001</v>
      </c>
    </row>
    <row r="112" spans="1:9" x14ac:dyDescent="0.25">
      <c r="A112" s="2" t="s">
        <v>787</v>
      </c>
      <c r="B112" s="2" t="s">
        <v>768</v>
      </c>
      <c r="C112" s="2">
        <v>7.4120784440419865</v>
      </c>
      <c r="D112" s="2">
        <v>0</v>
      </c>
      <c r="E112" s="22">
        <v>84.667933532519029</v>
      </c>
      <c r="F112" s="23">
        <v>625.1191793481205</v>
      </c>
      <c r="G112" s="24">
        <f t="shared" si="1"/>
        <v>7.3831869193787094</v>
      </c>
      <c r="H112" s="9">
        <v>106.152</v>
      </c>
      <c r="I112" s="7">
        <v>406.04399999999998</v>
      </c>
    </row>
    <row r="113" spans="1:9" x14ac:dyDescent="0.25">
      <c r="A113" s="2" t="s">
        <v>788</v>
      </c>
      <c r="B113" s="2" t="s">
        <v>789</v>
      </c>
      <c r="C113" s="2">
        <v>7.3636021068825013</v>
      </c>
      <c r="D113" s="2">
        <v>0</v>
      </c>
      <c r="E113" s="22">
        <v>26.420957644007142</v>
      </c>
      <c r="F113" s="23">
        <v>193.79507001733353</v>
      </c>
      <c r="G113" s="24">
        <f t="shared" si="1"/>
        <v>7.3348995380298234</v>
      </c>
      <c r="H113" s="9">
        <v>15.127000000000001</v>
      </c>
      <c r="I113" s="7">
        <v>157.44200000000001</v>
      </c>
    </row>
    <row r="114" spans="1:9" x14ac:dyDescent="0.25">
      <c r="A114" s="2" t="s">
        <v>790</v>
      </c>
      <c r="B114" s="2" t="s">
        <v>791</v>
      </c>
      <c r="C114" s="2">
        <v>7.351598767824548</v>
      </c>
      <c r="D114" s="2">
        <v>0</v>
      </c>
      <c r="E114" s="22">
        <v>37.660904937949702</v>
      </c>
      <c r="F114" s="23">
        <v>275.78865969044767</v>
      </c>
      <c r="G114" s="24">
        <f t="shared" si="1"/>
        <v>7.3229429867614302</v>
      </c>
      <c r="H114" s="9">
        <v>52.16</v>
      </c>
      <c r="I114" s="7">
        <v>342.33499999999998</v>
      </c>
    </row>
    <row r="115" spans="1:9" x14ac:dyDescent="0.25">
      <c r="A115" s="2" t="s">
        <v>792</v>
      </c>
      <c r="B115" s="2" t="s">
        <v>450</v>
      </c>
      <c r="C115" s="2">
        <v>7.3150825704276476</v>
      </c>
      <c r="D115" s="2">
        <v>4.3413028558925149E-5</v>
      </c>
      <c r="E115" s="22">
        <v>5.2351159853638398</v>
      </c>
      <c r="F115" s="23">
        <v>38.146034508787679</v>
      </c>
      <c r="G115" s="24">
        <f t="shared" si="1"/>
        <v>7.2865691257720115</v>
      </c>
      <c r="H115" s="9">
        <v>11.867000000000001</v>
      </c>
      <c r="I115" s="7">
        <v>66.412999999999997</v>
      </c>
    </row>
    <row r="116" spans="1:9" x14ac:dyDescent="0.25">
      <c r="A116" s="2" t="s">
        <v>793</v>
      </c>
      <c r="B116" s="2" t="s">
        <v>446</v>
      </c>
      <c r="C116" s="2">
        <v>7.2850617117254828</v>
      </c>
      <c r="D116" s="2">
        <v>0</v>
      </c>
      <c r="E116" s="22">
        <v>13.085822367825022</v>
      </c>
      <c r="F116" s="23">
        <v>94.959432906336374</v>
      </c>
      <c r="G116" s="24">
        <f t="shared" si="1"/>
        <v>7.256665285310568</v>
      </c>
      <c r="H116" s="9">
        <v>14.831</v>
      </c>
      <c r="I116" s="7">
        <v>110.13500000000001</v>
      </c>
    </row>
    <row r="117" spans="1:9" x14ac:dyDescent="0.25">
      <c r="A117" s="2" t="s">
        <v>794</v>
      </c>
      <c r="B117" s="2" t="s">
        <v>710</v>
      </c>
      <c r="C117" s="2">
        <v>7.2686692737580696</v>
      </c>
      <c r="D117" s="2">
        <v>0</v>
      </c>
      <c r="E117" s="22">
        <v>25.166348242680378</v>
      </c>
      <c r="F117" s="23">
        <v>182.21283587847583</v>
      </c>
      <c r="G117" s="24">
        <f t="shared" si="1"/>
        <v>7.2403367433919366</v>
      </c>
      <c r="H117" s="9">
        <v>36.423999999999999</v>
      </c>
      <c r="I117" s="7">
        <v>338.98200000000003</v>
      </c>
    </row>
    <row r="118" spans="1:9" x14ac:dyDescent="0.25">
      <c r="A118" s="2" t="s">
        <v>795</v>
      </c>
      <c r="B118" s="2" t="s">
        <v>796</v>
      </c>
      <c r="C118" s="2">
        <v>7.2457046560235492</v>
      </c>
      <c r="D118" s="2">
        <v>3.0167890407994946E-10</v>
      </c>
      <c r="E118" s="22">
        <v>8.9039244255954468</v>
      </c>
      <c r="F118" s="23">
        <v>64.263732981777096</v>
      </c>
      <c r="G118" s="24">
        <f t="shared" si="1"/>
        <v>7.2174616393916082</v>
      </c>
      <c r="H118" s="9">
        <v>8.3360000000000003</v>
      </c>
      <c r="I118" s="7">
        <v>56.994</v>
      </c>
    </row>
    <row r="119" spans="1:9" x14ac:dyDescent="0.25">
      <c r="A119" s="2" t="s">
        <v>797</v>
      </c>
      <c r="B119" s="2" t="s">
        <v>447</v>
      </c>
      <c r="C119" s="2">
        <v>7.2075078267448873</v>
      </c>
      <c r="D119" s="2">
        <v>5.1297138397865538E-4</v>
      </c>
      <c r="E119" s="22">
        <v>4.6005564719864047</v>
      </c>
      <c r="F119" s="23">
        <v>33.029298150879882</v>
      </c>
      <c r="G119" s="24">
        <f t="shared" si="1"/>
        <v>7.1794136974518343</v>
      </c>
      <c r="H119" s="9">
        <v>6.4169999999999998</v>
      </c>
      <c r="I119" s="7">
        <v>36.238</v>
      </c>
    </row>
    <row r="120" spans="1:9" x14ac:dyDescent="0.25">
      <c r="A120" s="2" t="s">
        <v>798</v>
      </c>
      <c r="B120" s="2" t="s">
        <v>446</v>
      </c>
      <c r="C120" s="2">
        <v>7.185250983224317</v>
      </c>
      <c r="D120" s="2">
        <v>7.7036230727856037E-9</v>
      </c>
      <c r="E120" s="22">
        <v>8.0158990326645227</v>
      </c>
      <c r="F120" s="23">
        <v>57.371742120595741</v>
      </c>
      <c r="G120" s="24">
        <f t="shared" si="1"/>
        <v>7.157243608833868</v>
      </c>
      <c r="H120" s="9">
        <v>10.025</v>
      </c>
      <c r="I120" s="7">
        <v>60.481999999999999</v>
      </c>
    </row>
    <row r="121" spans="1:9" x14ac:dyDescent="0.25">
      <c r="A121" s="2" t="s">
        <v>799</v>
      </c>
      <c r="B121" s="2" t="s">
        <v>800</v>
      </c>
      <c r="C121" s="2">
        <v>7.1830590213624435</v>
      </c>
      <c r="D121" s="2">
        <v>4.9642138844063766E-8</v>
      </c>
      <c r="E121" s="22">
        <v>7.4470546235498993</v>
      </c>
      <c r="F121" s="23">
        <v>53.284124077279294</v>
      </c>
      <c r="G121" s="24">
        <f t="shared" si="1"/>
        <v>7.1550601910154317</v>
      </c>
      <c r="H121" s="9">
        <v>8.2050000000000001</v>
      </c>
      <c r="I121" s="7">
        <v>54.533000000000001</v>
      </c>
    </row>
    <row r="122" spans="1:9" x14ac:dyDescent="0.25">
      <c r="A122" s="2" t="s">
        <v>801</v>
      </c>
      <c r="B122" s="2" t="s">
        <v>446</v>
      </c>
      <c r="C122" s="2">
        <v>7.1776979580135221</v>
      </c>
      <c r="D122" s="2">
        <v>4.6538861653289132E-10</v>
      </c>
      <c r="E122" s="22">
        <v>8.8926776123999733</v>
      </c>
      <c r="F122" s="23">
        <v>63.580155197188745</v>
      </c>
      <c r="G122" s="24">
        <f t="shared" si="1"/>
        <v>7.1497200245438348</v>
      </c>
      <c r="H122" s="9">
        <v>9.9570000000000007</v>
      </c>
      <c r="I122" s="7">
        <v>63.402000000000001</v>
      </c>
    </row>
    <row r="123" spans="1:9" x14ac:dyDescent="0.25">
      <c r="A123" s="2" t="s">
        <v>802</v>
      </c>
      <c r="B123" s="2" t="s">
        <v>803</v>
      </c>
      <c r="C123" s="2">
        <v>7.1102795340355698</v>
      </c>
      <c r="D123" s="2">
        <v>0</v>
      </c>
      <c r="E123" s="22">
        <v>76.577596247777691</v>
      </c>
      <c r="F123" s="23">
        <v>542.36575630960965</v>
      </c>
      <c r="G123" s="24">
        <f t="shared" si="1"/>
        <v>7.0825643906960494</v>
      </c>
      <c r="H123" s="9">
        <v>66.242999999999995</v>
      </c>
      <c r="I123" s="7">
        <v>585.55700000000002</v>
      </c>
    </row>
    <row r="124" spans="1:9" x14ac:dyDescent="0.25">
      <c r="A124" s="2" t="s">
        <v>804</v>
      </c>
      <c r="B124" s="2" t="s">
        <v>805</v>
      </c>
      <c r="C124" s="2">
        <v>7.0775925042386199</v>
      </c>
      <c r="D124" s="2">
        <v>0</v>
      </c>
      <c r="E124" s="22">
        <v>75.068962958574176</v>
      </c>
      <c r="F124" s="23">
        <v>529.23654705719264</v>
      </c>
      <c r="G124" s="24">
        <f t="shared" si="1"/>
        <v>7.0500047716024117</v>
      </c>
      <c r="H124" s="9">
        <v>127.801</v>
      </c>
      <c r="I124" s="7">
        <v>561.03300000000002</v>
      </c>
    </row>
    <row r="125" spans="1:9" x14ac:dyDescent="0.25">
      <c r="A125" s="2" t="s">
        <v>806</v>
      </c>
      <c r="B125" s="2" t="s">
        <v>447</v>
      </c>
      <c r="C125" s="2">
        <v>7.0282165872736213</v>
      </c>
      <c r="D125" s="2">
        <v>6.4660188314746847E-10</v>
      </c>
      <c r="E125" s="22">
        <v>9.0637829000329173</v>
      </c>
      <c r="F125" s="23">
        <v>63.453924538469174</v>
      </c>
      <c r="G125" s="24">
        <f t="shared" si="1"/>
        <v>7.0008213169182074</v>
      </c>
      <c r="H125" s="9">
        <v>13.696999999999999</v>
      </c>
      <c r="I125" s="7">
        <v>91.185000000000002</v>
      </c>
    </row>
    <row r="126" spans="1:9" x14ac:dyDescent="0.25">
      <c r="A126" s="2" t="s">
        <v>807</v>
      </c>
      <c r="B126" s="2" t="s">
        <v>446</v>
      </c>
      <c r="C126" s="2">
        <v>7.0282165872736213</v>
      </c>
      <c r="D126" s="2">
        <v>0</v>
      </c>
      <c r="E126" s="22">
        <v>11.457989703815198</v>
      </c>
      <c r="F126" s="23">
        <v>80.215338567498762</v>
      </c>
      <c r="G126" s="24">
        <f t="shared" si="1"/>
        <v>7.0008213169182065</v>
      </c>
      <c r="H126" s="9">
        <v>12.284000000000001</v>
      </c>
      <c r="I126" s="7">
        <v>82.596000000000004</v>
      </c>
    </row>
    <row r="127" spans="1:9" x14ac:dyDescent="0.25">
      <c r="A127" s="2" t="s">
        <v>808</v>
      </c>
      <c r="B127" s="2" t="s">
        <v>446</v>
      </c>
      <c r="C127" s="2">
        <v>7.0132310508402051</v>
      </c>
      <c r="D127" s="2">
        <v>0</v>
      </c>
      <c r="E127" s="22">
        <v>14.194076901534192</v>
      </c>
      <c r="F127" s="23">
        <v>99.15831939539207</v>
      </c>
      <c r="G127" s="24">
        <f t="shared" si="1"/>
        <v>6.985894192575099</v>
      </c>
      <c r="H127" s="9">
        <v>18.248000000000001</v>
      </c>
      <c r="I127" s="7">
        <v>96.194000000000003</v>
      </c>
    </row>
    <row r="128" spans="1:9" x14ac:dyDescent="0.25">
      <c r="A128" s="2" t="s">
        <v>809</v>
      </c>
      <c r="B128" s="2" t="s">
        <v>471</v>
      </c>
      <c r="C128" s="2">
        <v>6.9991470367962423</v>
      </c>
      <c r="D128" s="2">
        <v>0</v>
      </c>
      <c r="E128" s="22">
        <v>20.904305395129668</v>
      </c>
      <c r="F128" s="23">
        <v>145.74199673445196</v>
      </c>
      <c r="G128" s="24">
        <f t="shared" si="1"/>
        <v>6.9718650765792605</v>
      </c>
      <c r="H128" s="9">
        <v>20.077000000000002</v>
      </c>
      <c r="I128" s="7">
        <v>163.547</v>
      </c>
    </row>
    <row r="129" spans="1:9" x14ac:dyDescent="0.25">
      <c r="A129" s="2" t="s">
        <v>810</v>
      </c>
      <c r="B129" s="2" t="s">
        <v>768</v>
      </c>
      <c r="C129" s="2">
        <v>6.981155629089308</v>
      </c>
      <c r="D129" s="2">
        <v>0</v>
      </c>
      <c r="E129" s="22">
        <v>80.991420454478614</v>
      </c>
      <c r="F129" s="23">
        <v>563.20978592352355</v>
      </c>
      <c r="G129" s="24">
        <f t="shared" si="1"/>
        <v>6.9539437975418235</v>
      </c>
      <c r="H129" s="9">
        <v>102.693</v>
      </c>
      <c r="I129" s="7">
        <v>337.72699999999998</v>
      </c>
    </row>
    <row r="130" spans="1:9" x14ac:dyDescent="0.25">
      <c r="A130" s="2" t="s">
        <v>811</v>
      </c>
      <c r="B130" s="2" t="s">
        <v>812</v>
      </c>
      <c r="C130" s="2">
        <v>6.9110518470610058</v>
      </c>
      <c r="D130" s="2">
        <v>6.5860726206068421E-8</v>
      </c>
      <c r="E130" s="22">
        <v>7.7855571064385307</v>
      </c>
      <c r="F130" s="23">
        <v>53.596657013316026</v>
      </c>
      <c r="G130" s="24">
        <f t="shared" ref="G130:G193" si="2">F130/E130</f>
        <v>6.8841132728950702</v>
      </c>
      <c r="H130" s="9">
        <v>8.5609999999999999</v>
      </c>
      <c r="I130" s="7">
        <v>52.655999999999999</v>
      </c>
    </row>
    <row r="131" spans="1:9" x14ac:dyDescent="0.25">
      <c r="A131" s="2" t="s">
        <v>813</v>
      </c>
      <c r="B131" s="2" t="s">
        <v>814</v>
      </c>
      <c r="C131" s="2">
        <v>6.9100953000925527</v>
      </c>
      <c r="D131" s="2">
        <v>2.0614543212449377E-5</v>
      </c>
      <c r="E131" s="22">
        <v>5.9263195884830608</v>
      </c>
      <c r="F131" s="23">
        <v>40.791808631873039</v>
      </c>
      <c r="G131" s="24">
        <f t="shared" si="2"/>
        <v>6.8831604544489942</v>
      </c>
      <c r="H131" s="9">
        <v>9.4819999999999993</v>
      </c>
      <c r="I131" s="7">
        <v>39.643000000000001</v>
      </c>
    </row>
    <row r="132" spans="1:9" x14ac:dyDescent="0.25">
      <c r="A132" s="2" t="s">
        <v>815</v>
      </c>
      <c r="B132" s="2" t="s">
        <v>446</v>
      </c>
      <c r="C132" s="2">
        <v>6.8793505278338447</v>
      </c>
      <c r="D132" s="2">
        <v>0</v>
      </c>
      <c r="E132" s="22">
        <v>14.406918757708684</v>
      </c>
      <c r="F132" s="23">
        <v>98.723922552246364</v>
      </c>
      <c r="G132" s="24">
        <f t="shared" si="2"/>
        <v>6.8525355221721043</v>
      </c>
      <c r="H132" s="9">
        <v>19.221</v>
      </c>
      <c r="I132" s="7">
        <v>93.328000000000003</v>
      </c>
    </row>
    <row r="133" spans="1:9" x14ac:dyDescent="0.25">
      <c r="A133" s="2" t="s">
        <v>816</v>
      </c>
      <c r="B133" s="2" t="s">
        <v>446</v>
      </c>
      <c r="C133" s="2">
        <v>6.877190084377828</v>
      </c>
      <c r="D133" s="2">
        <v>2.1277773472050399E-6</v>
      </c>
      <c r="E133" s="22">
        <v>6.7071522369656265</v>
      </c>
      <c r="F133" s="23">
        <v>45.946565015453523</v>
      </c>
      <c r="G133" s="24">
        <f t="shared" si="2"/>
        <v>6.850383499903999</v>
      </c>
      <c r="H133" s="9">
        <v>7.5119999999999996</v>
      </c>
      <c r="I133" s="7">
        <v>42.655000000000001</v>
      </c>
    </row>
    <row r="134" spans="1:9" x14ac:dyDescent="0.25">
      <c r="A134" s="2" t="s">
        <v>817</v>
      </c>
      <c r="B134" s="2" t="s">
        <v>818</v>
      </c>
      <c r="C134" s="2">
        <v>6.8699920684402311</v>
      </c>
      <c r="D134" s="2">
        <v>0</v>
      </c>
      <c r="E134" s="22">
        <v>15.315850045452848</v>
      </c>
      <c r="F134" s="23">
        <v>104.80963242445834</v>
      </c>
      <c r="G134" s="24">
        <f t="shared" si="2"/>
        <v>6.8432135410972812</v>
      </c>
      <c r="H134" s="9">
        <v>20.396000000000001</v>
      </c>
      <c r="I134" s="7">
        <v>114.634</v>
      </c>
    </row>
    <row r="135" spans="1:9" x14ac:dyDescent="0.25">
      <c r="A135" s="2" t="s">
        <v>819</v>
      </c>
      <c r="B135" s="2" t="s">
        <v>450</v>
      </c>
      <c r="C135" s="2">
        <v>6.8652245513906536</v>
      </c>
      <c r="D135" s="2">
        <v>4.8469085888072083E-3</v>
      </c>
      <c r="E135" s="22">
        <v>4.2118587624995332</v>
      </c>
      <c r="F135" s="23">
        <v>28.802647078477101</v>
      </c>
      <c r="G135" s="24">
        <f t="shared" si="2"/>
        <v>6.8384646073421829</v>
      </c>
      <c r="H135" s="9">
        <v>7.8109999999999999</v>
      </c>
      <c r="I135" s="7">
        <v>55.511000000000003</v>
      </c>
    </row>
    <row r="136" spans="1:9" x14ac:dyDescent="0.25">
      <c r="A136" s="2" t="s">
        <v>820</v>
      </c>
      <c r="B136" s="2" t="s">
        <v>446</v>
      </c>
      <c r="C136" s="2">
        <v>6.8415427673535394</v>
      </c>
      <c r="D136" s="2">
        <v>2.5740520825934254E-11</v>
      </c>
      <c r="E136" s="22">
        <v>10.495068169912734</v>
      </c>
      <c r="F136" s="23">
        <v>71.522579084823334</v>
      </c>
      <c r="G136" s="24">
        <f t="shared" si="2"/>
        <v>6.8148751324802532</v>
      </c>
      <c r="H136" s="9">
        <v>10.177</v>
      </c>
      <c r="I136" s="7">
        <v>70.747</v>
      </c>
    </row>
    <row r="137" spans="1:9" x14ac:dyDescent="0.25">
      <c r="A137" s="2" t="s">
        <v>821</v>
      </c>
      <c r="B137" s="2" t="s">
        <v>446</v>
      </c>
      <c r="C137" s="2">
        <v>6.8243016582612395</v>
      </c>
      <c r="D137" s="2">
        <v>0</v>
      </c>
      <c r="E137" s="22">
        <v>80.030947314713728</v>
      </c>
      <c r="F137" s="23">
        <v>544.02646879682356</v>
      </c>
      <c r="G137" s="24">
        <f t="shared" si="2"/>
        <v>6.797701227470089</v>
      </c>
      <c r="H137" s="9">
        <v>98.1</v>
      </c>
      <c r="I137" s="7">
        <v>783.976</v>
      </c>
    </row>
    <row r="138" spans="1:9" x14ac:dyDescent="0.25">
      <c r="A138" s="2" t="s">
        <v>822</v>
      </c>
      <c r="B138" s="2" t="s">
        <v>446</v>
      </c>
      <c r="C138" s="2">
        <v>6.8042003331560696</v>
      </c>
      <c r="D138" s="2">
        <v>0</v>
      </c>
      <c r="E138" s="22">
        <v>58.435947955831281</v>
      </c>
      <c r="F138" s="23">
        <v>396.06005378673137</v>
      </c>
      <c r="G138" s="24">
        <f t="shared" si="2"/>
        <v>6.7776782552769186</v>
      </c>
      <c r="H138" s="9">
        <v>68.445999999999998</v>
      </c>
      <c r="I138" s="7">
        <v>128.66200000000001</v>
      </c>
    </row>
    <row r="139" spans="1:9" x14ac:dyDescent="0.25">
      <c r="A139" s="2" t="s">
        <v>823</v>
      </c>
      <c r="B139" s="2" t="s">
        <v>446</v>
      </c>
      <c r="C139" s="2">
        <v>6.7715470233989681</v>
      </c>
      <c r="D139" s="2">
        <v>6.6925354147429061E-11</v>
      </c>
      <c r="E139" s="22">
        <v>10.333740738946874</v>
      </c>
      <c r="F139" s="23">
        <v>69.702654335667745</v>
      </c>
      <c r="G139" s="24">
        <f t="shared" si="2"/>
        <v>6.7451522247858557</v>
      </c>
      <c r="H139" s="9">
        <v>8.5850000000000009</v>
      </c>
      <c r="I139" s="7">
        <v>75.415000000000006</v>
      </c>
    </row>
    <row r="140" spans="1:9" x14ac:dyDescent="0.25">
      <c r="A140" s="2" t="s">
        <v>824</v>
      </c>
      <c r="B140" s="2" t="s">
        <v>825</v>
      </c>
      <c r="C140" s="2">
        <v>6.7575659147482492</v>
      </c>
      <c r="D140" s="2">
        <v>0</v>
      </c>
      <c r="E140" s="22">
        <v>67.069948844204774</v>
      </c>
      <c r="F140" s="23">
        <v>451.46295752730839</v>
      </c>
      <c r="G140" s="24">
        <f t="shared" si="2"/>
        <v>6.7312256130685473</v>
      </c>
      <c r="H140" s="9">
        <v>43.37</v>
      </c>
      <c r="I140" s="7">
        <v>479.83199999999999</v>
      </c>
    </row>
    <row r="141" spans="1:9" x14ac:dyDescent="0.25">
      <c r="A141" s="2" t="s">
        <v>826</v>
      </c>
      <c r="B141" s="2" t="s">
        <v>446</v>
      </c>
      <c r="C141" s="2">
        <v>6.704123720809533</v>
      </c>
      <c r="D141" s="2">
        <v>1.1325829163411072E-11</v>
      </c>
      <c r="E141" s="22">
        <v>11.106076017533004</v>
      </c>
      <c r="F141" s="23">
        <v>74.166283812751274</v>
      </c>
      <c r="G141" s="24">
        <f t="shared" si="2"/>
        <v>6.6779917313429165</v>
      </c>
      <c r="H141" s="9">
        <v>9.0269999999999992</v>
      </c>
      <c r="I141" s="7">
        <v>78.370999999999995</v>
      </c>
    </row>
    <row r="142" spans="1:9" x14ac:dyDescent="0.25">
      <c r="A142" s="2" t="s">
        <v>827</v>
      </c>
      <c r="B142" s="2" t="s">
        <v>828</v>
      </c>
      <c r="C142" s="2">
        <v>6.6777022141072973</v>
      </c>
      <c r="D142" s="2">
        <v>4.9360022735811526E-9</v>
      </c>
      <c r="E142" s="22">
        <v>9.0754470317901923</v>
      </c>
      <c r="F142" s="23">
        <v>60.366907917131982</v>
      </c>
      <c r="G142" s="24">
        <f t="shared" si="2"/>
        <v>6.6516732129749654</v>
      </c>
      <c r="H142" s="9">
        <v>10.43</v>
      </c>
      <c r="I142" s="7">
        <v>59.389000000000003</v>
      </c>
    </row>
    <row r="143" spans="1:9" x14ac:dyDescent="0.25">
      <c r="A143" s="2" t="s">
        <v>829</v>
      </c>
      <c r="B143" s="2" t="s">
        <v>450</v>
      </c>
      <c r="C143" s="2">
        <v>6.631462425088821</v>
      </c>
      <c r="D143" s="2">
        <v>1.6473933328597923E-11</v>
      </c>
      <c r="E143" s="22">
        <v>11.139335552288975</v>
      </c>
      <c r="F143" s="23">
        <v>73.582147109032519</v>
      </c>
      <c r="G143" s="24">
        <f t="shared" si="2"/>
        <v>6.6056136619308896</v>
      </c>
      <c r="H143" s="9">
        <v>21.177</v>
      </c>
      <c r="I143" s="7">
        <v>193.08099999999999</v>
      </c>
    </row>
    <row r="144" spans="1:9" x14ac:dyDescent="0.25">
      <c r="A144" s="2" t="s">
        <v>830</v>
      </c>
      <c r="B144" s="2" t="s">
        <v>472</v>
      </c>
      <c r="C144" s="2">
        <v>6.5794762279112549</v>
      </c>
      <c r="D144" s="2">
        <v>3.3380307407071541E-9</v>
      </c>
      <c r="E144" s="22">
        <v>9.4143972688220234</v>
      </c>
      <c r="F144" s="23">
        <v>61.700360209200895</v>
      </c>
      <c r="G144" s="24">
        <f t="shared" si="2"/>
        <v>6.5538301016397575</v>
      </c>
      <c r="H144" s="9">
        <v>10.975</v>
      </c>
      <c r="I144" s="7">
        <v>59.389000000000003</v>
      </c>
    </row>
    <row r="145" spans="1:9" x14ac:dyDescent="0.25">
      <c r="A145" s="2" t="s">
        <v>831</v>
      </c>
      <c r="B145" s="2" t="s">
        <v>446</v>
      </c>
      <c r="C145" s="2">
        <v>6.5575394174347705</v>
      </c>
      <c r="D145" s="2">
        <v>0</v>
      </c>
      <c r="E145" s="22">
        <v>14.836889076504745</v>
      </c>
      <c r="F145" s="23">
        <v>96.914244885053733</v>
      </c>
      <c r="G145" s="24">
        <f t="shared" si="2"/>
        <v>6.5319787986097602</v>
      </c>
      <c r="H145" s="9">
        <v>21.927</v>
      </c>
      <c r="I145" s="7">
        <v>109.211</v>
      </c>
    </row>
    <row r="146" spans="1:9" x14ac:dyDescent="0.25">
      <c r="A146" s="2" t="s">
        <v>832</v>
      </c>
      <c r="B146" s="2" t="s">
        <v>833</v>
      </c>
      <c r="C146" s="2">
        <v>6.5199016948267099</v>
      </c>
      <c r="D146" s="2">
        <v>0</v>
      </c>
      <c r="E146" s="22">
        <v>15.029510240255252</v>
      </c>
      <c r="F146" s="23">
        <v>97.608970654839069</v>
      </c>
      <c r="G146" s="24">
        <f t="shared" si="2"/>
        <v>6.4944877839998956</v>
      </c>
      <c r="H146" s="9">
        <v>19.795999999999999</v>
      </c>
      <c r="I146" s="7">
        <v>106.068</v>
      </c>
    </row>
    <row r="147" spans="1:9" x14ac:dyDescent="0.25">
      <c r="A147" s="2" t="s">
        <v>834</v>
      </c>
      <c r="B147" s="2" t="s">
        <v>446</v>
      </c>
      <c r="C147" s="2">
        <v>6.5168779723015726</v>
      </c>
      <c r="D147" s="2">
        <v>0</v>
      </c>
      <c r="E147" s="22">
        <v>18.685337055452475</v>
      </c>
      <c r="F147" s="23">
        <v>121.29541420041335</v>
      </c>
      <c r="G147" s="24">
        <f t="shared" si="2"/>
        <v>6.491475847636301</v>
      </c>
      <c r="H147" s="9">
        <v>23.718</v>
      </c>
      <c r="I147" s="7">
        <v>186.90700000000001</v>
      </c>
    </row>
    <row r="148" spans="1:9" x14ac:dyDescent="0.25">
      <c r="A148" s="2" t="s">
        <v>835</v>
      </c>
      <c r="B148" s="2" t="s">
        <v>638</v>
      </c>
      <c r="C148" s="2">
        <v>6.4744058697957136</v>
      </c>
      <c r="D148" s="2">
        <v>2.1940087369110017E-7</v>
      </c>
      <c r="E148" s="22">
        <v>8.1459219671240604</v>
      </c>
      <c r="F148" s="23">
        <v>52.534429846522642</v>
      </c>
      <c r="G148" s="24">
        <f t="shared" si="2"/>
        <v>6.4491692970476686</v>
      </c>
      <c r="H148" s="9">
        <v>21.468</v>
      </c>
      <c r="I148" s="7">
        <v>668.68100000000004</v>
      </c>
    </row>
    <row r="149" spans="1:9" x14ac:dyDescent="0.25">
      <c r="A149" s="2" t="s">
        <v>836</v>
      </c>
      <c r="B149" s="2" t="s">
        <v>837</v>
      </c>
      <c r="C149" s="2">
        <v>6.473274969207103</v>
      </c>
      <c r="D149" s="2">
        <v>0</v>
      </c>
      <c r="E149" s="22">
        <v>96.372571749968841</v>
      </c>
      <c r="F149" s="23">
        <v>621.41446783260903</v>
      </c>
      <c r="G149" s="24">
        <f t="shared" si="2"/>
        <v>6.4480428045940359</v>
      </c>
      <c r="H149" s="9">
        <v>109</v>
      </c>
      <c r="I149" s="7">
        <v>829.82399999999996</v>
      </c>
    </row>
    <row r="150" spans="1:9" x14ac:dyDescent="0.25">
      <c r="A150" s="2" t="s">
        <v>838</v>
      </c>
      <c r="B150" s="2" t="s">
        <v>839</v>
      </c>
      <c r="C150" s="2">
        <v>6.4609391055865375</v>
      </c>
      <c r="D150" s="2">
        <v>0</v>
      </c>
      <c r="E150" s="22">
        <v>17.387100237703915</v>
      </c>
      <c r="F150" s="23">
        <v>111.89911772341351</v>
      </c>
      <c r="G150" s="24">
        <f t="shared" si="2"/>
        <v>6.4357550249098088</v>
      </c>
      <c r="H150" s="9">
        <v>17.931999999999999</v>
      </c>
      <c r="I150" s="7">
        <v>292.97699999999998</v>
      </c>
    </row>
    <row r="151" spans="1:9" x14ac:dyDescent="0.25">
      <c r="A151" s="2" t="s">
        <v>840</v>
      </c>
      <c r="B151" s="2" t="s">
        <v>841</v>
      </c>
      <c r="C151" s="2">
        <v>6.4471914180040288</v>
      </c>
      <c r="D151" s="2">
        <v>1.1401956341905439E-4</v>
      </c>
      <c r="E151" s="22">
        <v>5.9569608408052739</v>
      </c>
      <c r="F151" s="23">
        <v>38.255965443971505</v>
      </c>
      <c r="G151" s="24">
        <f t="shared" si="2"/>
        <v>6.4220609244092302</v>
      </c>
      <c r="H151" s="9">
        <v>2293.8780000000002</v>
      </c>
      <c r="I151" s="7">
        <v>3615.1280000000002</v>
      </c>
    </row>
    <row r="152" spans="1:9" x14ac:dyDescent="0.25">
      <c r="A152" s="2" t="s">
        <v>842</v>
      </c>
      <c r="B152" s="2" t="s">
        <v>446</v>
      </c>
      <c r="C152" s="2">
        <v>6.4270187289614631</v>
      </c>
      <c r="D152" s="2">
        <v>1.055914775061062E-5</v>
      </c>
      <c r="E152" s="22">
        <v>6.8396482991142236</v>
      </c>
      <c r="F152" s="23">
        <v>43.78720178908668</v>
      </c>
      <c r="G152" s="24">
        <f t="shared" si="2"/>
        <v>6.4019668664480003</v>
      </c>
      <c r="H152" s="9">
        <v>7.2569999999999997</v>
      </c>
      <c r="I152" s="7">
        <v>52.47</v>
      </c>
    </row>
    <row r="153" spans="1:9" x14ac:dyDescent="0.25">
      <c r="A153" s="2" t="s">
        <v>843</v>
      </c>
      <c r="B153" s="2" t="s">
        <v>844</v>
      </c>
      <c r="C153" s="2">
        <v>6.3876138343519644</v>
      </c>
      <c r="D153" s="2">
        <v>0</v>
      </c>
      <c r="E153" s="22">
        <v>14.039298825509192</v>
      </c>
      <c r="F153" s="23">
        <v>89.328065202172212</v>
      </c>
      <c r="G153" s="24">
        <f t="shared" si="2"/>
        <v>6.3627155680926517</v>
      </c>
      <c r="H153" s="9">
        <v>13.019</v>
      </c>
      <c r="I153" s="7">
        <v>87.497</v>
      </c>
    </row>
    <row r="154" spans="1:9" x14ac:dyDescent="0.25">
      <c r="A154" s="2" t="s">
        <v>845</v>
      </c>
      <c r="B154" s="2" t="s">
        <v>846</v>
      </c>
      <c r="C154" s="2">
        <v>6.3831756052667723</v>
      </c>
      <c r="D154" s="2">
        <v>0</v>
      </c>
      <c r="E154" s="22">
        <v>37.636792848215563</v>
      </c>
      <c r="F154" s="23">
        <v>239.30581818734703</v>
      </c>
      <c r="G154" s="24">
        <f t="shared" si="2"/>
        <v>6.3582946387710875</v>
      </c>
      <c r="H154" s="9">
        <v>35.768000000000001</v>
      </c>
      <c r="I154" s="7">
        <v>250.49799999999999</v>
      </c>
    </row>
    <row r="155" spans="1:9" x14ac:dyDescent="0.25">
      <c r="A155" s="2" t="s">
        <v>847</v>
      </c>
      <c r="B155" s="2" t="s">
        <v>446</v>
      </c>
      <c r="C155" s="2">
        <v>6.3397382277039602</v>
      </c>
      <c r="D155" s="2">
        <v>0</v>
      </c>
      <c r="E155" s="22">
        <v>14.923633804430857</v>
      </c>
      <c r="F155" s="23">
        <v>94.243144080534265</v>
      </c>
      <c r="G155" s="24">
        <f t="shared" si="2"/>
        <v>6.3150265756690764</v>
      </c>
      <c r="H155" s="9">
        <v>15.97</v>
      </c>
      <c r="I155" s="7">
        <v>99.879000000000005</v>
      </c>
    </row>
    <row r="156" spans="1:9" x14ac:dyDescent="0.25">
      <c r="A156" s="2" t="s">
        <v>848</v>
      </c>
      <c r="B156" s="2" t="s">
        <v>849</v>
      </c>
      <c r="C156" s="2">
        <v>6.2780425044824995</v>
      </c>
      <c r="D156" s="2">
        <v>0</v>
      </c>
      <c r="E156" s="22">
        <v>163.96197157224731</v>
      </c>
      <c r="F156" s="23">
        <v>1025.3478856305139</v>
      </c>
      <c r="G156" s="24">
        <f t="shared" si="2"/>
        <v>6.2535713360747813</v>
      </c>
      <c r="H156" s="9">
        <v>207.13200000000001</v>
      </c>
      <c r="I156" s="7">
        <v>1015.971</v>
      </c>
    </row>
    <row r="157" spans="1:9" x14ac:dyDescent="0.25">
      <c r="A157" s="2" t="s">
        <v>850</v>
      </c>
      <c r="B157" s="2" t="s">
        <v>446</v>
      </c>
      <c r="C157" s="2">
        <v>6.2178201848635011</v>
      </c>
      <c r="D157" s="2">
        <v>0</v>
      </c>
      <c r="E157" s="22">
        <v>16.412796062221769</v>
      </c>
      <c r="F157" s="23">
        <v>101.65402709639095</v>
      </c>
      <c r="G157" s="24">
        <f t="shared" si="2"/>
        <v>6.19358375690621</v>
      </c>
      <c r="H157" s="9">
        <v>20.605</v>
      </c>
      <c r="I157" s="7">
        <v>104.515</v>
      </c>
    </row>
    <row r="158" spans="1:9" x14ac:dyDescent="0.25">
      <c r="A158" s="2" t="s">
        <v>851</v>
      </c>
      <c r="B158" s="2" t="s">
        <v>446</v>
      </c>
      <c r="C158" s="2">
        <v>6.2120951770451907</v>
      </c>
      <c r="D158" s="2">
        <v>0</v>
      </c>
      <c r="E158" s="22">
        <v>47.117787163640983</v>
      </c>
      <c r="F158" s="23">
        <v>291.55926299497384</v>
      </c>
      <c r="G158" s="24">
        <f t="shared" si="2"/>
        <v>6.1878810645835909</v>
      </c>
      <c r="H158" s="9">
        <v>53.171999999999997</v>
      </c>
      <c r="I158" s="7">
        <v>319.87799999999999</v>
      </c>
    </row>
    <row r="159" spans="1:9" x14ac:dyDescent="0.25">
      <c r="A159" s="2" t="s">
        <v>852</v>
      </c>
      <c r="B159" s="2" t="s">
        <v>853</v>
      </c>
      <c r="C159" s="2">
        <v>6.1876511785345931</v>
      </c>
      <c r="D159" s="2">
        <v>8.553060260041434E-9</v>
      </c>
      <c r="E159" s="22">
        <v>9.9662554616388341</v>
      </c>
      <c r="F159" s="23">
        <v>61.427337909123985</v>
      </c>
      <c r="G159" s="24">
        <f t="shared" si="2"/>
        <v>6.1635323462823397</v>
      </c>
      <c r="H159" s="9"/>
      <c r="I159" s="7"/>
    </row>
    <row r="160" spans="1:9" x14ac:dyDescent="0.25">
      <c r="A160" s="2" t="s">
        <v>854</v>
      </c>
      <c r="B160" s="2" t="s">
        <v>446</v>
      </c>
      <c r="C160" s="2">
        <v>6.1420875653108382</v>
      </c>
      <c r="D160" s="2">
        <v>0</v>
      </c>
      <c r="E160" s="22">
        <v>15.153549731389875</v>
      </c>
      <c r="F160" s="23">
        <v>92.711634756931915</v>
      </c>
      <c r="G160" s="24">
        <f t="shared" si="2"/>
        <v>6.1181463353688059</v>
      </c>
      <c r="H160" s="9">
        <v>15.167</v>
      </c>
      <c r="I160" s="7">
        <v>88.116</v>
      </c>
    </row>
    <row r="161" spans="1:9" x14ac:dyDescent="0.25">
      <c r="A161" s="2" t="s">
        <v>855</v>
      </c>
      <c r="B161" s="2" t="s">
        <v>447</v>
      </c>
      <c r="C161" s="2">
        <v>6.137736764566335</v>
      </c>
      <c r="D161" s="2">
        <v>0</v>
      </c>
      <c r="E161" s="22">
        <v>15.965319635987875</v>
      </c>
      <c r="F161" s="23">
        <v>97.608970654839069</v>
      </c>
      <c r="G161" s="24">
        <f t="shared" si="2"/>
        <v>6.1138124936011895</v>
      </c>
      <c r="H161" s="9">
        <v>17.423999999999999</v>
      </c>
      <c r="I161" s="7">
        <v>160.298</v>
      </c>
    </row>
    <row r="162" spans="1:9" x14ac:dyDescent="0.25">
      <c r="A162" s="2" t="s">
        <v>856</v>
      </c>
      <c r="B162" s="2" t="s">
        <v>857</v>
      </c>
      <c r="C162" s="2">
        <v>6.1213030791002474</v>
      </c>
      <c r="D162" s="2">
        <v>0</v>
      </c>
      <c r="E162" s="22">
        <v>92.291387679050231</v>
      </c>
      <c r="F162" s="23">
        <v>562.74146330110534</v>
      </c>
      <c r="G162" s="24">
        <f t="shared" si="2"/>
        <v>6.0974428649624191</v>
      </c>
      <c r="H162" s="9">
        <v>111.779</v>
      </c>
      <c r="I162" s="7">
        <v>565.21900000000005</v>
      </c>
    </row>
    <row r="163" spans="1:9" x14ac:dyDescent="0.25">
      <c r="A163" s="2" t="s">
        <v>858</v>
      </c>
      <c r="B163" s="2" t="s">
        <v>446</v>
      </c>
      <c r="C163" s="2">
        <v>6.1167195442959956</v>
      </c>
      <c r="D163" s="2">
        <v>0</v>
      </c>
      <c r="E163" s="22">
        <v>25.887742383115654</v>
      </c>
      <c r="F163" s="23">
        <v>157.73083522999821</v>
      </c>
      <c r="G163" s="24">
        <f t="shared" si="2"/>
        <v>6.0928771963086454</v>
      </c>
      <c r="H163" s="9">
        <v>88.855000000000004</v>
      </c>
      <c r="I163" s="7">
        <v>216.19800000000001</v>
      </c>
    </row>
    <row r="164" spans="1:9" x14ac:dyDescent="0.25">
      <c r="A164" s="2" t="s">
        <v>859</v>
      </c>
      <c r="B164" s="2" t="s">
        <v>860</v>
      </c>
      <c r="C164" s="2">
        <v>6.0753277374935513</v>
      </c>
      <c r="D164" s="2">
        <v>8.216374247638214E-10</v>
      </c>
      <c r="E164" s="22">
        <v>11.174564317476481</v>
      </c>
      <c r="F164" s="23">
        <v>67.624515617078046</v>
      </c>
      <c r="G164" s="24">
        <f t="shared" si="2"/>
        <v>6.0516467305411235</v>
      </c>
      <c r="H164" s="9">
        <v>39.863</v>
      </c>
      <c r="I164" s="7">
        <v>185.41499999999999</v>
      </c>
    </row>
    <row r="165" spans="1:9" x14ac:dyDescent="0.25">
      <c r="A165" s="2" t="s">
        <v>861</v>
      </c>
      <c r="B165" s="2" t="s">
        <v>446</v>
      </c>
      <c r="C165" s="2">
        <v>6.0667511922960582</v>
      </c>
      <c r="D165" s="2">
        <v>1.0296208330373702E-12</v>
      </c>
      <c r="E165" s="22">
        <v>14.014002791589355</v>
      </c>
      <c r="F165" s="23">
        <v>84.688070942256047</v>
      </c>
      <c r="G165" s="24">
        <f t="shared" si="2"/>
        <v>6.0431036158407538</v>
      </c>
      <c r="H165" s="9">
        <v>17.206</v>
      </c>
      <c r="I165" s="7">
        <v>92.459000000000003</v>
      </c>
    </row>
    <row r="166" spans="1:9" x14ac:dyDescent="0.25">
      <c r="A166" s="2" t="s">
        <v>862</v>
      </c>
      <c r="B166" s="2" t="s">
        <v>863</v>
      </c>
      <c r="C166" s="2">
        <v>6.0600438941287864</v>
      </c>
      <c r="D166" s="2">
        <v>1.652767493367735E-2</v>
      </c>
      <c r="E166" s="22">
        <v>4.6031396030767961</v>
      </c>
      <c r="F166" s="23">
        <v>27.786495295903091</v>
      </c>
      <c r="G166" s="24">
        <f t="shared" si="2"/>
        <v>6.0364224620366169</v>
      </c>
      <c r="H166" s="9"/>
      <c r="I166" s="7"/>
    </row>
    <row r="167" spans="1:9" x14ac:dyDescent="0.25">
      <c r="A167" s="2" t="s">
        <v>864</v>
      </c>
      <c r="B167" s="2" t="s">
        <v>865</v>
      </c>
      <c r="C167" s="2">
        <v>6.0529809059071908</v>
      </c>
      <c r="D167" s="2">
        <v>0</v>
      </c>
      <c r="E167" s="22">
        <v>86.983465602968423</v>
      </c>
      <c r="F167" s="23">
        <v>524.45697712349261</v>
      </c>
      <c r="G167" s="24">
        <f t="shared" si="2"/>
        <v>6.0293870046216558</v>
      </c>
      <c r="H167" s="9">
        <v>115.512</v>
      </c>
      <c r="I167" s="7">
        <v>580.70799999999997</v>
      </c>
    </row>
    <row r="168" spans="1:9" x14ac:dyDescent="0.25">
      <c r="A168" s="2" t="s">
        <v>866</v>
      </c>
      <c r="B168" s="2" t="s">
        <v>446</v>
      </c>
      <c r="C168" s="2">
        <v>6.0257676277592793</v>
      </c>
      <c r="D168" s="2">
        <v>1.1408198830054062E-9</v>
      </c>
      <c r="E168" s="22">
        <v>11.184884857137044</v>
      </c>
      <c r="F168" s="23">
        <v>67.134808455088844</v>
      </c>
      <c r="G168" s="24">
        <f t="shared" si="2"/>
        <v>6.0022798010522482</v>
      </c>
      <c r="H168" s="9">
        <v>12.676</v>
      </c>
      <c r="I168" s="7">
        <v>73.135000000000005</v>
      </c>
    </row>
    <row r="169" spans="1:9" x14ac:dyDescent="0.25">
      <c r="A169" s="2" t="s">
        <v>867</v>
      </c>
      <c r="B169" s="2" t="s">
        <v>446</v>
      </c>
      <c r="C169" s="2">
        <v>6.0226152120201881</v>
      </c>
      <c r="D169" s="2">
        <v>0</v>
      </c>
      <c r="E169" s="22">
        <v>22.856171219615973</v>
      </c>
      <c r="F169" s="23">
        <v>137.11736353894059</v>
      </c>
      <c r="G169" s="24">
        <f t="shared" si="2"/>
        <v>5.9991396731076998</v>
      </c>
      <c r="H169" s="9">
        <v>25.337</v>
      </c>
      <c r="I169" s="7">
        <v>136.94</v>
      </c>
    </row>
    <row r="170" spans="1:9" x14ac:dyDescent="0.25">
      <c r="A170" s="2" t="s">
        <v>868</v>
      </c>
      <c r="B170" s="2" t="s">
        <v>869</v>
      </c>
      <c r="C170" s="2">
        <v>5.9856998543135456</v>
      </c>
      <c r="D170" s="2">
        <v>0</v>
      </c>
      <c r="E170" s="22">
        <v>25.499989393323379</v>
      </c>
      <c r="F170" s="23">
        <v>152.04032605530224</v>
      </c>
      <c r="G170" s="24">
        <f t="shared" si="2"/>
        <v>5.9623682076946558</v>
      </c>
      <c r="H170" s="9">
        <v>22.169</v>
      </c>
      <c r="I170" s="7">
        <v>171.51599999999999</v>
      </c>
    </row>
    <row r="171" spans="1:9" x14ac:dyDescent="0.25">
      <c r="A171" s="2" t="s">
        <v>870</v>
      </c>
      <c r="B171" s="2" t="s">
        <v>446</v>
      </c>
      <c r="C171" s="2">
        <v>5.9831519811184286</v>
      </c>
      <c r="D171" s="2">
        <v>0</v>
      </c>
      <c r="E171" s="22">
        <v>17.120381244133092</v>
      </c>
      <c r="F171" s="23">
        <v>102.03456630165796</v>
      </c>
      <c r="G171" s="24">
        <f t="shared" si="2"/>
        <v>5.9598302658489999</v>
      </c>
      <c r="H171" s="9">
        <v>23.393000000000001</v>
      </c>
      <c r="I171" s="7">
        <v>89.287000000000006</v>
      </c>
    </row>
    <row r="172" spans="1:9" x14ac:dyDescent="0.25">
      <c r="A172" s="2" t="s">
        <v>871</v>
      </c>
      <c r="B172" s="2" t="s">
        <v>872</v>
      </c>
      <c r="C172" s="2">
        <v>5.9711060029700125</v>
      </c>
      <c r="D172" s="2">
        <v>0</v>
      </c>
      <c r="E172" s="22">
        <v>17.318117270907173</v>
      </c>
      <c r="F172" s="23">
        <v>103.00523895120415</v>
      </c>
      <c r="G172" s="24">
        <f t="shared" si="2"/>
        <v>5.9478312416929624</v>
      </c>
      <c r="H172" s="9">
        <v>21.952000000000002</v>
      </c>
      <c r="I172" s="7">
        <v>113.968</v>
      </c>
    </row>
    <row r="173" spans="1:9" x14ac:dyDescent="0.25">
      <c r="A173" s="2" t="s">
        <v>873</v>
      </c>
      <c r="B173" s="2" t="s">
        <v>446</v>
      </c>
      <c r="C173" s="2">
        <v>5.9357353014287098</v>
      </c>
      <c r="D173" s="2">
        <v>7.6264015103078009E-9</v>
      </c>
      <c r="E173" s="22">
        <v>10.67056050121017</v>
      </c>
      <c r="F173" s="23">
        <v>63.090739069625251</v>
      </c>
      <c r="G173" s="24">
        <f t="shared" si="2"/>
        <v>5.9125984115333026</v>
      </c>
      <c r="H173" s="9">
        <v>11.824999999999999</v>
      </c>
      <c r="I173" s="7">
        <v>78.850999999999999</v>
      </c>
    </row>
    <row r="174" spans="1:9" x14ac:dyDescent="0.25">
      <c r="A174" s="2" t="s">
        <v>874</v>
      </c>
      <c r="B174" s="2" t="s">
        <v>446</v>
      </c>
      <c r="C174" s="2">
        <v>5.9332217085616108</v>
      </c>
      <c r="D174" s="2">
        <v>1.0296208330373702E-12</v>
      </c>
      <c r="E174" s="22">
        <v>14.482556076414532</v>
      </c>
      <c r="F174" s="23">
        <v>85.593276698848229</v>
      </c>
      <c r="G174" s="24">
        <f t="shared" si="2"/>
        <v>5.9100946163944483</v>
      </c>
      <c r="H174" s="9">
        <v>20.399999999999999</v>
      </c>
      <c r="I174" s="7">
        <v>95.161000000000001</v>
      </c>
    </row>
    <row r="175" spans="1:9" x14ac:dyDescent="0.25">
      <c r="A175" s="2" t="s">
        <v>875</v>
      </c>
      <c r="B175" s="2" t="s">
        <v>876</v>
      </c>
      <c r="C175" s="2">
        <v>5.9257274062537029</v>
      </c>
      <c r="D175" s="2">
        <v>0</v>
      </c>
      <c r="E175" s="22">
        <v>31.31917290544591</v>
      </c>
      <c r="F175" s="23">
        <v>184.86547472507399</v>
      </c>
      <c r="G175" s="24">
        <f t="shared" si="2"/>
        <v>5.9026295261114257</v>
      </c>
      <c r="H175" s="9">
        <v>37.500999999999998</v>
      </c>
      <c r="I175" s="7">
        <v>186.24600000000001</v>
      </c>
    </row>
    <row r="176" spans="1:9" x14ac:dyDescent="0.25">
      <c r="A176" s="2" t="s">
        <v>877</v>
      </c>
      <c r="B176" s="2" t="s">
        <v>446</v>
      </c>
      <c r="C176" s="2">
        <v>5.9236076338482127</v>
      </c>
      <c r="D176" s="2">
        <v>1.1325829163411072E-11</v>
      </c>
      <c r="E176" s="22">
        <v>13.393336001285865</v>
      </c>
      <c r="F176" s="23">
        <v>79.027620374780341</v>
      </c>
      <c r="G176" s="24">
        <f t="shared" si="2"/>
        <v>5.9005180163622466</v>
      </c>
      <c r="H176" s="9">
        <v>16.783999999999999</v>
      </c>
      <c r="I176" s="7">
        <v>86.736999999999995</v>
      </c>
    </row>
    <row r="177" spans="1:9" x14ac:dyDescent="0.25">
      <c r="A177" s="2" t="s">
        <v>878</v>
      </c>
      <c r="B177" s="2" t="s">
        <v>879</v>
      </c>
      <c r="C177" s="2">
        <v>5.9227434295075616</v>
      </c>
      <c r="D177" s="2">
        <v>0</v>
      </c>
      <c r="E177" s="22">
        <v>88.85384300089035</v>
      </c>
      <c r="F177" s="23">
        <v>524.20721288427126</v>
      </c>
      <c r="G177" s="24">
        <f t="shared" si="2"/>
        <v>5.8996571806018396</v>
      </c>
      <c r="H177" s="9">
        <v>133.19</v>
      </c>
      <c r="I177" s="7">
        <v>616.26</v>
      </c>
    </row>
    <row r="178" spans="1:9" x14ac:dyDescent="0.25">
      <c r="A178" s="2" t="s">
        <v>880</v>
      </c>
      <c r="B178" s="2" t="s">
        <v>881</v>
      </c>
      <c r="C178" s="2">
        <v>5.9158781045702833</v>
      </c>
      <c r="D178" s="2">
        <v>0</v>
      </c>
      <c r="E178" s="22">
        <v>52.723106350725715</v>
      </c>
      <c r="F178" s="23">
        <v>310.68770259689933</v>
      </c>
      <c r="G178" s="24">
        <f t="shared" si="2"/>
        <v>5.8928186159999054</v>
      </c>
      <c r="H178" s="9">
        <v>73.266999999999996</v>
      </c>
      <c r="I178" s="7">
        <v>235.136</v>
      </c>
    </row>
    <row r="179" spans="1:9" x14ac:dyDescent="0.25">
      <c r="A179" s="2" t="s">
        <v>882</v>
      </c>
      <c r="B179" s="2" t="s">
        <v>883</v>
      </c>
      <c r="C179" s="2">
        <v>5.8962589240171983</v>
      </c>
      <c r="D179" s="2">
        <v>1.52692769539442E-9</v>
      </c>
      <c r="E179" s="22">
        <v>11.446315745889761</v>
      </c>
      <c r="F179" s="23">
        <v>67.227370517240146</v>
      </c>
      <c r="G179" s="24">
        <f t="shared" si="2"/>
        <v>5.8732759090086004</v>
      </c>
      <c r="H179" s="9">
        <v>15.778</v>
      </c>
      <c r="I179" s="7">
        <v>77.528999999999996</v>
      </c>
    </row>
    <row r="180" spans="1:9" x14ac:dyDescent="0.25">
      <c r="A180" s="2" t="s">
        <v>884</v>
      </c>
      <c r="B180" s="2" t="s">
        <v>679</v>
      </c>
      <c r="C180" s="2">
        <v>5.8818073090073533</v>
      </c>
      <c r="D180" s="2">
        <v>0</v>
      </c>
      <c r="E180" s="22">
        <v>17.310666481890575</v>
      </c>
      <c r="F180" s="23">
        <v>101.42112845516429</v>
      </c>
      <c r="G180" s="24">
        <f t="shared" si="2"/>
        <v>5.8588806249178944</v>
      </c>
      <c r="H180" s="9">
        <v>20.196000000000002</v>
      </c>
      <c r="I180" s="7">
        <v>101.66500000000001</v>
      </c>
    </row>
    <row r="181" spans="1:9" x14ac:dyDescent="0.25">
      <c r="A181" s="2" t="s">
        <v>885</v>
      </c>
      <c r="B181" s="2" t="s">
        <v>446</v>
      </c>
      <c r="C181" s="2">
        <v>5.8803206275744566</v>
      </c>
      <c r="D181" s="2">
        <v>0</v>
      </c>
      <c r="E181" s="22">
        <v>26.800973080689321</v>
      </c>
      <c r="F181" s="23">
        <v>156.98401271216051</v>
      </c>
      <c r="G181" s="24">
        <f t="shared" si="2"/>
        <v>5.8573997384173664</v>
      </c>
      <c r="H181" s="9">
        <v>29.033000000000001</v>
      </c>
      <c r="I181" s="7">
        <v>180.90199999999999</v>
      </c>
    </row>
    <row r="182" spans="1:9" x14ac:dyDescent="0.25">
      <c r="A182" s="2" t="s">
        <v>886</v>
      </c>
      <c r="B182" s="2" t="s">
        <v>446</v>
      </c>
      <c r="C182" s="2">
        <v>5.8792890527026538</v>
      </c>
      <c r="D182" s="2">
        <v>1.0049511178777948E-7</v>
      </c>
      <c r="E182" s="22">
        <v>9.760996969266218</v>
      </c>
      <c r="F182" s="23">
        <v>57.164031143985348</v>
      </c>
      <c r="G182" s="24">
        <f t="shared" si="2"/>
        <v>5.8563721845190422</v>
      </c>
      <c r="H182" s="9">
        <v>12.643000000000001</v>
      </c>
      <c r="I182" s="7">
        <v>58.027999999999999</v>
      </c>
    </row>
    <row r="183" spans="1:9" x14ac:dyDescent="0.25">
      <c r="A183" s="2" t="s">
        <v>887</v>
      </c>
      <c r="B183" s="2" t="s">
        <v>446</v>
      </c>
      <c r="C183" s="2">
        <v>5.8735810050786705</v>
      </c>
      <c r="D183" s="2">
        <v>0</v>
      </c>
      <c r="E183" s="22">
        <v>19.463892766096329</v>
      </c>
      <c r="F183" s="23">
        <v>113.87713243064557</v>
      </c>
      <c r="G183" s="24">
        <f t="shared" si="2"/>
        <v>5.8506863862816445</v>
      </c>
      <c r="H183" s="9">
        <v>20.343</v>
      </c>
      <c r="I183" s="7">
        <v>127.49299999999999</v>
      </c>
    </row>
    <row r="184" spans="1:9" x14ac:dyDescent="0.25">
      <c r="A184" s="2" t="s">
        <v>888</v>
      </c>
      <c r="B184" s="2" t="s">
        <v>889</v>
      </c>
      <c r="C184" s="2">
        <v>5.8627795220605492</v>
      </c>
      <c r="D184" s="2">
        <v>0</v>
      </c>
      <c r="E184" s="22">
        <v>2343.0799195458976</v>
      </c>
      <c r="F184" s="23">
        <v>13683.415700171392</v>
      </c>
      <c r="G184" s="24">
        <f t="shared" si="2"/>
        <v>5.8399270063410027</v>
      </c>
      <c r="H184" s="9">
        <v>814.52599999999995</v>
      </c>
      <c r="I184" s="7">
        <v>3923.2939999999999</v>
      </c>
    </row>
    <row r="185" spans="1:9" x14ac:dyDescent="0.25">
      <c r="A185" s="2" t="s">
        <v>890</v>
      </c>
      <c r="B185" s="2" t="s">
        <v>446</v>
      </c>
      <c r="C185" s="2">
        <v>5.8587487298133212</v>
      </c>
      <c r="D185" s="2">
        <v>0</v>
      </c>
      <c r="E185" s="22">
        <v>18.914604994783179</v>
      </c>
      <c r="F185" s="23">
        <v>110.38396885915338</v>
      </c>
      <c r="G185" s="24">
        <f t="shared" si="2"/>
        <v>5.835911925710227</v>
      </c>
      <c r="H185" s="9">
        <v>19.488</v>
      </c>
      <c r="I185" s="7">
        <v>113.447</v>
      </c>
    </row>
    <row r="186" spans="1:9" x14ac:dyDescent="0.25">
      <c r="A186" s="2" t="s">
        <v>891</v>
      </c>
      <c r="B186" s="2" t="s">
        <v>892</v>
      </c>
      <c r="C186" s="2">
        <v>5.852801826994666</v>
      </c>
      <c r="D186" s="2">
        <v>0</v>
      </c>
      <c r="E186" s="22">
        <v>50.142929819695247</v>
      </c>
      <c r="F186" s="23">
        <v>292.33268932829014</v>
      </c>
      <c r="G186" s="24">
        <f t="shared" si="2"/>
        <v>5.8299882033113084</v>
      </c>
      <c r="H186" s="9">
        <v>85.915000000000006</v>
      </c>
      <c r="I186" s="7">
        <v>142.22900000000001</v>
      </c>
    </row>
    <row r="187" spans="1:9" x14ac:dyDescent="0.25">
      <c r="A187" s="2" t="s">
        <v>893</v>
      </c>
      <c r="B187" s="2" t="s">
        <v>446</v>
      </c>
      <c r="C187" s="2">
        <v>5.840675789363944</v>
      </c>
      <c r="D187" s="2">
        <v>8.2369666642989614E-12</v>
      </c>
      <c r="E187" s="22">
        <v>13.810901301856177</v>
      </c>
      <c r="F187" s="23">
        <v>80.350572944853027</v>
      </c>
      <c r="G187" s="24">
        <f t="shared" si="2"/>
        <v>5.8179094317366502</v>
      </c>
      <c r="H187" s="9">
        <v>15.653</v>
      </c>
      <c r="I187" s="7">
        <v>128.726</v>
      </c>
    </row>
    <row r="188" spans="1:9" x14ac:dyDescent="0.25">
      <c r="A188" s="2" t="s">
        <v>894</v>
      </c>
      <c r="B188" s="2" t="s">
        <v>446</v>
      </c>
      <c r="C188" s="2">
        <v>5.8305511076055669</v>
      </c>
      <c r="D188" s="2">
        <v>7.326472961644015E-8</v>
      </c>
      <c r="E188" s="22">
        <v>10.021014097396129</v>
      </c>
      <c r="F188" s="23">
        <v>58.200288333248373</v>
      </c>
      <c r="G188" s="24">
        <f t="shared" si="2"/>
        <v>5.8078242149535741</v>
      </c>
      <c r="H188" s="9">
        <v>12.218</v>
      </c>
      <c r="I188" s="7">
        <v>58.715000000000003</v>
      </c>
    </row>
    <row r="189" spans="1:9" x14ac:dyDescent="0.25">
      <c r="A189" s="2" t="s">
        <v>895</v>
      </c>
      <c r="B189" s="2" t="s">
        <v>896</v>
      </c>
      <c r="C189" s="2">
        <v>5.8190065009664398</v>
      </c>
      <c r="D189" s="2">
        <v>0</v>
      </c>
      <c r="E189" s="22">
        <v>22.964592903883439</v>
      </c>
      <c r="F189" s="23">
        <v>133.11023496175494</v>
      </c>
      <c r="G189" s="24">
        <f t="shared" si="2"/>
        <v>5.7963246080118962</v>
      </c>
      <c r="H189" s="9">
        <v>27.423999999999999</v>
      </c>
      <c r="I189" s="7">
        <v>138.68</v>
      </c>
    </row>
    <row r="190" spans="1:9" x14ac:dyDescent="0.25">
      <c r="A190" s="2" t="s">
        <v>897</v>
      </c>
      <c r="B190" s="2" t="s">
        <v>898</v>
      </c>
      <c r="C190" s="2">
        <v>5.8081686206135084</v>
      </c>
      <c r="D190" s="2">
        <v>0</v>
      </c>
      <c r="E190" s="22">
        <v>15.20329261729729</v>
      </c>
      <c r="F190" s="23">
        <v>87.959089916434152</v>
      </c>
      <c r="G190" s="24">
        <f t="shared" si="2"/>
        <v>5.7855289726095371</v>
      </c>
      <c r="H190" s="9">
        <v>19.454000000000001</v>
      </c>
      <c r="I190" s="7">
        <v>95.153999999999996</v>
      </c>
    </row>
    <row r="191" spans="1:9" x14ac:dyDescent="0.25">
      <c r="A191" s="2" t="s">
        <v>899</v>
      </c>
      <c r="B191" s="2" t="s">
        <v>446</v>
      </c>
      <c r="C191" s="2">
        <v>5.7870457416520971</v>
      </c>
      <c r="D191" s="2">
        <v>0</v>
      </c>
      <c r="E191" s="22">
        <v>21.569170963245522</v>
      </c>
      <c r="F191" s="23">
        <v>124.33523642937833</v>
      </c>
      <c r="G191" s="24">
        <f t="shared" si="2"/>
        <v>5.7644884284727071</v>
      </c>
      <c r="H191" s="9">
        <v>25.931000000000001</v>
      </c>
      <c r="I191" s="7">
        <v>118.944</v>
      </c>
    </row>
    <row r="192" spans="1:9" x14ac:dyDescent="0.25">
      <c r="A192" s="2" t="s">
        <v>900</v>
      </c>
      <c r="B192" s="2" t="s">
        <v>901</v>
      </c>
      <c r="C192" s="2">
        <v>5.7793193788461528</v>
      </c>
      <c r="D192" s="2">
        <v>0</v>
      </c>
      <c r="E192" s="22">
        <v>22.368029147069432</v>
      </c>
      <c r="F192" s="23">
        <v>128.76809532596053</v>
      </c>
      <c r="G192" s="24">
        <f t="shared" si="2"/>
        <v>5.7567921822397663</v>
      </c>
      <c r="H192" s="9">
        <v>44.070999999999998</v>
      </c>
      <c r="I192" s="7">
        <v>275.57600000000002</v>
      </c>
    </row>
    <row r="193" spans="1:9" x14ac:dyDescent="0.25">
      <c r="A193" s="2" t="s">
        <v>902</v>
      </c>
      <c r="B193" s="2" t="s">
        <v>446</v>
      </c>
      <c r="C193" s="2">
        <v>5.7667314843870292</v>
      </c>
      <c r="D193" s="2">
        <v>1.041024161760884E-4</v>
      </c>
      <c r="E193" s="22">
        <v>7.1068162304926084</v>
      </c>
      <c r="F193" s="23">
        <v>40.823352969032406</v>
      </c>
      <c r="G193" s="24">
        <f t="shared" si="2"/>
        <v>5.744253354107447</v>
      </c>
      <c r="H193" s="9">
        <v>8.1449999999999996</v>
      </c>
      <c r="I193" s="7">
        <v>41.228999999999999</v>
      </c>
    </row>
    <row r="194" spans="1:9" x14ac:dyDescent="0.25">
      <c r="A194" s="2" t="s">
        <v>903</v>
      </c>
      <c r="B194" s="2" t="s">
        <v>446</v>
      </c>
      <c r="C194" s="2">
        <v>5.7633983888217841</v>
      </c>
      <c r="D194" s="2">
        <v>4.2852819071015347E-9</v>
      </c>
      <c r="E194" s="22">
        <v>11.418817089443179</v>
      </c>
      <c r="F194" s="23">
        <v>65.554666711398085</v>
      </c>
      <c r="G194" s="24">
        <f t="shared" ref="G194:G256" si="3">F194/E194</f>
        <v>5.7409332506082515</v>
      </c>
      <c r="H194" s="9">
        <v>81.450999999999993</v>
      </c>
      <c r="I194" s="7">
        <v>130.184</v>
      </c>
    </row>
    <row r="195" spans="1:9" x14ac:dyDescent="0.25">
      <c r="A195" s="2" t="s">
        <v>904</v>
      </c>
      <c r="B195" s="2" t="s">
        <v>450</v>
      </c>
      <c r="C195" s="2">
        <v>5.7537120049750232</v>
      </c>
      <c r="D195" s="2">
        <v>2.6770141658971625E-11</v>
      </c>
      <c r="E195" s="22">
        <v>13.62472493626743</v>
      </c>
      <c r="F195" s="23">
        <v>78.08717652387125</v>
      </c>
      <c r="G195" s="24">
        <f t="shared" si="3"/>
        <v>5.7312846232963048</v>
      </c>
      <c r="H195" s="9">
        <v>15.882999999999999</v>
      </c>
      <c r="I195" s="7">
        <v>104.48099999999999</v>
      </c>
    </row>
    <row r="196" spans="1:9" x14ac:dyDescent="0.25">
      <c r="A196" s="2" t="s">
        <v>905</v>
      </c>
      <c r="B196" s="2" t="s">
        <v>446</v>
      </c>
      <c r="C196" s="2">
        <v>5.7365878621030744</v>
      </c>
      <c r="D196" s="2">
        <v>0</v>
      </c>
      <c r="E196" s="22">
        <v>19.591615885531482</v>
      </c>
      <c r="F196" s="23">
        <v>111.95094494506506</v>
      </c>
      <c r="G196" s="24">
        <f t="shared" si="3"/>
        <v>5.7142272285841136</v>
      </c>
      <c r="H196" s="9">
        <v>21.484000000000002</v>
      </c>
      <c r="I196" s="7">
        <v>109.705</v>
      </c>
    </row>
    <row r="197" spans="1:9" x14ac:dyDescent="0.25">
      <c r="A197" s="2" t="s">
        <v>906</v>
      </c>
      <c r="B197" s="2" t="s">
        <v>446</v>
      </c>
      <c r="C197" s="2">
        <v>5.7329160186022659</v>
      </c>
      <c r="D197" s="2">
        <v>2.6679720357414283E-6</v>
      </c>
      <c r="E197" s="22">
        <v>8.7427744522502007</v>
      </c>
      <c r="F197" s="23">
        <v>49.926222859571091</v>
      </c>
      <c r="G197" s="24">
        <f t="shared" si="3"/>
        <v>5.7105696975542086</v>
      </c>
      <c r="H197" s="9">
        <v>7.4359999999999999</v>
      </c>
      <c r="I197" s="7">
        <v>60.307000000000002</v>
      </c>
    </row>
    <row r="198" spans="1:9" x14ac:dyDescent="0.25">
      <c r="A198" s="2" t="s">
        <v>907</v>
      </c>
      <c r="B198" s="2" t="s">
        <v>446</v>
      </c>
      <c r="C198" s="2">
        <v>5.7149082581466004</v>
      </c>
      <c r="D198" s="2">
        <v>1.0225164492894123E-8</v>
      </c>
      <c r="E198" s="22">
        <v>11.193980724464616</v>
      </c>
      <c r="F198" s="23">
        <v>63.723214329196011</v>
      </c>
      <c r="G198" s="24">
        <f t="shared" si="3"/>
        <v>5.6926321295093842</v>
      </c>
      <c r="H198" s="9">
        <v>11.955</v>
      </c>
      <c r="I198" s="7">
        <v>59.054000000000002</v>
      </c>
    </row>
    <row r="199" spans="1:9" x14ac:dyDescent="0.25">
      <c r="A199" s="2" t="s">
        <v>908</v>
      </c>
      <c r="B199" s="2" t="s">
        <v>446</v>
      </c>
      <c r="C199" s="2">
        <v>5.7137556716071431</v>
      </c>
      <c r="D199" s="2">
        <v>0</v>
      </c>
      <c r="E199" s="22">
        <v>31.083022668290713</v>
      </c>
      <c r="F199" s="23">
        <v>176.90852729584267</v>
      </c>
      <c r="G199" s="24">
        <f t="shared" si="3"/>
        <v>5.6914840356345255</v>
      </c>
      <c r="H199" s="9">
        <v>34.33</v>
      </c>
      <c r="I199" s="7">
        <v>170.82400000000001</v>
      </c>
    </row>
    <row r="200" spans="1:9" x14ac:dyDescent="0.25">
      <c r="A200" s="2" t="s">
        <v>909</v>
      </c>
      <c r="B200" s="2" t="s">
        <v>910</v>
      </c>
      <c r="C200" s="2">
        <v>5.6985626945480972</v>
      </c>
      <c r="D200" s="2">
        <v>0</v>
      </c>
      <c r="E200" s="22">
        <v>26.900442140177269</v>
      </c>
      <c r="F200" s="23">
        <v>152.69633225429422</v>
      </c>
      <c r="G200" s="24">
        <f t="shared" si="3"/>
        <v>5.6763502792481599</v>
      </c>
      <c r="H200" s="9"/>
      <c r="I200" s="7"/>
    </row>
    <row r="201" spans="1:9" x14ac:dyDescent="0.25">
      <c r="A201" s="2" t="s">
        <v>911</v>
      </c>
      <c r="B201" s="2" t="s">
        <v>912</v>
      </c>
      <c r="C201" s="2">
        <v>5.6878138730772481</v>
      </c>
      <c r="D201" s="2">
        <v>0</v>
      </c>
      <c r="E201" s="22">
        <v>18.419581893800625</v>
      </c>
      <c r="F201" s="23">
        <v>104.35878176927373</v>
      </c>
      <c r="G201" s="24">
        <f t="shared" si="3"/>
        <v>5.6656433555854591</v>
      </c>
      <c r="H201" s="9">
        <v>15.906000000000001</v>
      </c>
      <c r="I201" s="7">
        <v>63.625999999999998</v>
      </c>
    </row>
    <row r="202" spans="1:9" x14ac:dyDescent="0.25">
      <c r="A202" s="2" t="s">
        <v>913</v>
      </c>
      <c r="B202" s="2" t="s">
        <v>914</v>
      </c>
      <c r="C202" s="2">
        <v>5.6351917418626991</v>
      </c>
      <c r="D202" s="2">
        <v>0</v>
      </c>
      <c r="E202" s="22">
        <v>21.114549660563746</v>
      </c>
      <c r="F202" s="23">
        <v>118.52074631325023</v>
      </c>
      <c r="G202" s="24">
        <f t="shared" si="3"/>
        <v>5.613226340063262</v>
      </c>
      <c r="H202" s="9">
        <v>26.678000000000001</v>
      </c>
      <c r="I202" s="7">
        <v>119.488</v>
      </c>
    </row>
    <row r="203" spans="1:9" x14ac:dyDescent="0.25">
      <c r="A203" s="2" t="s">
        <v>915</v>
      </c>
      <c r="B203" s="2" t="s">
        <v>446</v>
      </c>
      <c r="C203" s="2">
        <v>5.5938866715034958</v>
      </c>
      <c r="D203" s="2">
        <v>4.1438531894755215E-7</v>
      </c>
      <c r="E203" s="22">
        <v>9.9205655500598198</v>
      </c>
      <c r="F203" s="23">
        <v>55.278207436142537</v>
      </c>
      <c r="G203" s="24">
        <f t="shared" si="3"/>
        <v>5.5720822726491859</v>
      </c>
      <c r="H203" s="9">
        <v>12.512</v>
      </c>
      <c r="I203" s="7">
        <v>53.768000000000001</v>
      </c>
    </row>
    <row r="204" spans="1:9" x14ac:dyDescent="0.25">
      <c r="A204" s="2" t="s">
        <v>916</v>
      </c>
      <c r="B204" s="2" t="s">
        <v>446</v>
      </c>
      <c r="C204" s="2">
        <v>5.5768321389684257</v>
      </c>
      <c r="D204" s="2">
        <v>4.6076242716797111E-6</v>
      </c>
      <c r="E204" s="22">
        <v>8.8874573001572088</v>
      </c>
      <c r="F204" s="23">
        <v>49.370662651403514</v>
      </c>
      <c r="G204" s="24">
        <f t="shared" si="3"/>
        <v>5.5550942169398896</v>
      </c>
      <c r="H204" s="9">
        <v>12.13</v>
      </c>
      <c r="I204" s="7">
        <v>49.932000000000002</v>
      </c>
    </row>
    <row r="205" spans="1:9" x14ac:dyDescent="0.25">
      <c r="A205" s="2" t="s">
        <v>917</v>
      </c>
      <c r="B205" s="2" t="s">
        <v>918</v>
      </c>
      <c r="C205" s="2">
        <v>5.5752403825984835</v>
      </c>
      <c r="D205" s="2">
        <v>1.5948795815123873E-6</v>
      </c>
      <c r="E205" s="22">
        <v>9.3676489248591945</v>
      </c>
      <c r="F205" s="23">
        <v>52.023319475573757</v>
      </c>
      <c r="G205" s="24">
        <f t="shared" si="3"/>
        <v>5.5535086650736885</v>
      </c>
      <c r="H205" s="9">
        <v>12.173999999999999</v>
      </c>
      <c r="I205" s="7">
        <v>49.814</v>
      </c>
    </row>
    <row r="206" spans="1:9" x14ac:dyDescent="0.25">
      <c r="A206" s="2" t="s">
        <v>919</v>
      </c>
      <c r="B206" s="2" t="s">
        <v>446</v>
      </c>
      <c r="C206" s="2">
        <v>5.5492545969968194</v>
      </c>
      <c r="D206" s="2">
        <v>2.9025011283323465E-9</v>
      </c>
      <c r="E206" s="22">
        <v>12.2998717311802</v>
      </c>
      <c r="F206" s="23">
        <v>67.989068261914042</v>
      </c>
      <c r="G206" s="24">
        <f t="shared" si="3"/>
        <v>5.5276241694099628</v>
      </c>
      <c r="H206" s="9">
        <v>14.237</v>
      </c>
      <c r="I206" s="7">
        <v>75.528000000000006</v>
      </c>
    </row>
    <row r="207" spans="1:9" x14ac:dyDescent="0.25">
      <c r="A207" s="2" t="s">
        <v>920</v>
      </c>
      <c r="B207" s="2" t="s">
        <v>446</v>
      </c>
      <c r="C207" s="2">
        <v>5.544817490174518</v>
      </c>
      <c r="D207" s="2">
        <v>2.1930923743695985E-10</v>
      </c>
      <c r="E207" s="22">
        <v>13.49321214730732</v>
      </c>
      <c r="F207" s="23">
        <v>74.525768135113609</v>
      </c>
      <c r="G207" s="24">
        <f t="shared" si="3"/>
        <v>5.523204357976824</v>
      </c>
      <c r="H207" s="9">
        <v>17.059000000000001</v>
      </c>
      <c r="I207" s="7">
        <v>71.471999999999994</v>
      </c>
    </row>
    <row r="208" spans="1:9" x14ac:dyDescent="0.25">
      <c r="A208" s="2" t="s">
        <v>921</v>
      </c>
      <c r="B208" s="2" t="s">
        <v>922</v>
      </c>
      <c r="C208" s="2">
        <v>5.5278644039213711</v>
      </c>
      <c r="D208" s="2">
        <v>0</v>
      </c>
      <c r="E208" s="22">
        <v>18.52105870924742</v>
      </c>
      <c r="F208" s="23">
        <v>101.9828269689243</v>
      </c>
      <c r="G208" s="24">
        <f t="shared" si="3"/>
        <v>5.5063173531222098</v>
      </c>
      <c r="H208" s="9">
        <v>41.320999999999998</v>
      </c>
      <c r="I208" s="7">
        <v>60.996000000000002</v>
      </c>
    </row>
    <row r="209" spans="1:9" x14ac:dyDescent="0.25">
      <c r="A209" s="2" t="s">
        <v>923</v>
      </c>
      <c r="B209" s="2" t="s">
        <v>924</v>
      </c>
      <c r="C209" s="2">
        <v>5.4999594699297427</v>
      </c>
      <c r="D209" s="2">
        <v>0</v>
      </c>
      <c r="E209" s="22">
        <v>20.935076634035383</v>
      </c>
      <c r="F209" s="23">
        <v>114.6932609478265</v>
      </c>
      <c r="G209" s="24">
        <f t="shared" si="3"/>
        <v>5.4785211897129118</v>
      </c>
      <c r="H209" s="9">
        <v>26.291</v>
      </c>
      <c r="I209" s="7">
        <v>117.745</v>
      </c>
    </row>
    <row r="210" spans="1:9" x14ac:dyDescent="0.25">
      <c r="A210" s="2" t="s">
        <v>925</v>
      </c>
      <c r="B210" s="2" t="s">
        <v>446</v>
      </c>
      <c r="C210" s="2">
        <v>5.4885223677594217</v>
      </c>
      <c r="D210" s="2">
        <v>4.1184833321494807E-12</v>
      </c>
      <c r="E210" s="22">
        <v>15.571114212877061</v>
      </c>
      <c r="F210" s="23">
        <v>85.129284909014885</v>
      </c>
      <c r="G210" s="24">
        <f t="shared" si="3"/>
        <v>5.467128668198602</v>
      </c>
      <c r="H210" s="9">
        <v>24.175000000000001</v>
      </c>
      <c r="I210" s="7">
        <v>88.460999999999999</v>
      </c>
    </row>
    <row r="211" spans="1:9" x14ac:dyDescent="0.25">
      <c r="A211" s="2" t="s">
        <v>926</v>
      </c>
      <c r="B211" s="2" t="s">
        <v>447</v>
      </c>
      <c r="C211" s="2">
        <v>5.4773473658471721</v>
      </c>
      <c r="D211" s="2">
        <v>3.5600745264925404E-3</v>
      </c>
      <c r="E211" s="22">
        <v>6.093044691995372</v>
      </c>
      <c r="F211" s="23">
        <v>33.243634933169822</v>
      </c>
      <c r="G211" s="24">
        <f t="shared" si="3"/>
        <v>5.455997225302327</v>
      </c>
      <c r="H211" s="9">
        <v>7.4809999999999999</v>
      </c>
      <c r="I211" s="7">
        <v>40.090000000000003</v>
      </c>
    </row>
    <row r="212" spans="1:9" x14ac:dyDescent="0.25">
      <c r="A212" s="2" t="s">
        <v>927</v>
      </c>
      <c r="B212" s="2" t="s">
        <v>453</v>
      </c>
      <c r="C212" s="2">
        <v>5.4746987452640745</v>
      </c>
      <c r="D212" s="2">
        <v>0</v>
      </c>
      <c r="E212" s="22">
        <v>19.413337200470103</v>
      </c>
      <c r="F212" s="23">
        <v>105.86789575943978</v>
      </c>
      <c r="G212" s="24">
        <f t="shared" si="3"/>
        <v>5.4533589287717179</v>
      </c>
      <c r="H212" s="9">
        <v>24.253</v>
      </c>
      <c r="I212" s="7">
        <v>97.167000000000002</v>
      </c>
    </row>
    <row r="213" spans="1:9" x14ac:dyDescent="0.25">
      <c r="A213" s="2" t="s">
        <v>928</v>
      </c>
      <c r="B213" s="2" t="s">
        <v>446</v>
      </c>
      <c r="C213" s="2">
        <v>5.4535556044848095</v>
      </c>
      <c r="D213" s="2">
        <v>0</v>
      </c>
      <c r="E213" s="22">
        <v>23.4785322131555</v>
      </c>
      <c r="F213" s="23">
        <v>127.54238832232303</v>
      </c>
      <c r="G213" s="24">
        <f t="shared" si="3"/>
        <v>5.4322982017955299</v>
      </c>
      <c r="H213" s="9">
        <v>27.254000000000001</v>
      </c>
      <c r="I213" s="7">
        <v>125.399</v>
      </c>
    </row>
    <row r="214" spans="1:9" x14ac:dyDescent="0.25">
      <c r="A214" s="2" t="s">
        <v>929</v>
      </c>
      <c r="B214" s="2" t="s">
        <v>930</v>
      </c>
      <c r="C214" s="2">
        <v>5.4457042431192964</v>
      </c>
      <c r="D214" s="2">
        <v>1.5133362061803268E-4</v>
      </c>
      <c r="E214" s="22">
        <v>7.6091852626033543</v>
      </c>
      <c r="F214" s="23">
        <v>41.27585382599451</v>
      </c>
      <c r="G214" s="24">
        <f t="shared" si="3"/>
        <v>5.4244774442346371</v>
      </c>
      <c r="H214" s="9"/>
      <c r="I214" s="7"/>
    </row>
    <row r="215" spans="1:9" x14ac:dyDescent="0.25">
      <c r="A215" s="2" t="s">
        <v>931</v>
      </c>
      <c r="B215" s="2" t="s">
        <v>450</v>
      </c>
      <c r="C215" s="2">
        <v>5.4190777130190098</v>
      </c>
      <c r="D215" s="2">
        <v>7.3327337770434653E-5</v>
      </c>
      <c r="E215" s="22">
        <v>8.0080015951939174</v>
      </c>
      <c r="F215" s="23">
        <v>43.226829861428726</v>
      </c>
      <c r="G215" s="24">
        <f t="shared" si="3"/>
        <v>5.3979547016288985</v>
      </c>
      <c r="H215" s="9">
        <v>11.345000000000001</v>
      </c>
      <c r="I215" s="7">
        <v>55.747</v>
      </c>
    </row>
    <row r="216" spans="1:9" x14ac:dyDescent="0.25">
      <c r="A216" s="2" t="s">
        <v>932</v>
      </c>
      <c r="B216" s="2" t="s">
        <v>453</v>
      </c>
      <c r="C216" s="2">
        <v>5.40890364665219</v>
      </c>
      <c r="D216" s="2">
        <v>0</v>
      </c>
      <c r="E216" s="22">
        <v>32.618799601113153</v>
      </c>
      <c r="F216" s="23">
        <v>175.7442304154861</v>
      </c>
      <c r="G216" s="24">
        <f t="shared" si="3"/>
        <v>5.3878202927335384</v>
      </c>
      <c r="H216" s="9">
        <v>38.119</v>
      </c>
      <c r="I216" s="7">
        <v>178.54900000000001</v>
      </c>
    </row>
    <row r="217" spans="1:9" x14ac:dyDescent="0.25">
      <c r="A217" s="2" t="s">
        <v>933</v>
      </c>
      <c r="B217" s="2" t="s">
        <v>446</v>
      </c>
      <c r="C217" s="2">
        <v>5.3814605953704522</v>
      </c>
      <c r="D217" s="2">
        <v>6.1777249982242211E-12</v>
      </c>
      <c r="E217" s="22">
        <v>15.827108227813568</v>
      </c>
      <c r="F217" s="23">
        <v>84.84096377146841</v>
      </c>
      <c r="G217" s="24">
        <f t="shared" si="3"/>
        <v>5.3604842116625084</v>
      </c>
      <c r="H217" s="9">
        <v>13.135</v>
      </c>
      <c r="I217" s="7">
        <v>84.643000000000001</v>
      </c>
    </row>
    <row r="218" spans="1:9" x14ac:dyDescent="0.25">
      <c r="A218" s="2" t="s">
        <v>934</v>
      </c>
      <c r="B218" s="2" t="s">
        <v>935</v>
      </c>
      <c r="C218" s="2">
        <v>5.378737184137977</v>
      </c>
      <c r="D218" s="2">
        <v>7.9319982761005825E-4</v>
      </c>
      <c r="E218" s="22">
        <v>6.9801546471517861</v>
      </c>
      <c r="F218" s="23">
        <v>37.398073047831062</v>
      </c>
      <c r="G218" s="24">
        <f t="shared" si="3"/>
        <v>5.3577714160088332</v>
      </c>
      <c r="H218" s="9">
        <v>3.4430000000000001</v>
      </c>
      <c r="I218" s="7">
        <v>46.569000000000003</v>
      </c>
    </row>
    <row r="219" spans="1:9" x14ac:dyDescent="0.25">
      <c r="A219" s="2" t="s">
        <v>936</v>
      </c>
      <c r="B219" s="2" t="s">
        <v>446</v>
      </c>
      <c r="C219" s="2">
        <v>5.3646290210320409</v>
      </c>
      <c r="D219" s="2">
        <v>4.9833648319008716E-10</v>
      </c>
      <c r="E219" s="22">
        <v>13.832591752216031</v>
      </c>
      <c r="F219" s="23">
        <v>73.917472923082002</v>
      </c>
      <c r="G219" s="24">
        <f t="shared" si="3"/>
        <v>5.3437182450815959</v>
      </c>
      <c r="H219" s="9">
        <v>15.933999999999999</v>
      </c>
      <c r="I219" s="7">
        <v>82.494</v>
      </c>
    </row>
    <row r="220" spans="1:9" x14ac:dyDescent="0.25">
      <c r="A220" s="2" t="s">
        <v>937</v>
      </c>
      <c r="B220" s="2" t="s">
        <v>924</v>
      </c>
      <c r="C220" s="2">
        <v>5.3452694861033399</v>
      </c>
      <c r="D220" s="2">
        <v>0</v>
      </c>
      <c r="E220" s="22">
        <v>21.091308549214752</v>
      </c>
      <c r="F220" s="23">
        <v>112.29928396409578</v>
      </c>
      <c r="G220" s="24">
        <f t="shared" si="3"/>
        <v>5.3244341716425545</v>
      </c>
      <c r="H220" s="9">
        <v>25.931000000000001</v>
      </c>
      <c r="I220" s="7">
        <v>119.629</v>
      </c>
    </row>
    <row r="221" spans="1:9" x14ac:dyDescent="0.25">
      <c r="A221" s="2" t="s">
        <v>938</v>
      </c>
      <c r="B221" s="2" t="s">
        <v>939</v>
      </c>
      <c r="C221" s="2">
        <v>5.3357072866648725</v>
      </c>
      <c r="D221" s="2">
        <v>3.3821034854297771E-4</v>
      </c>
      <c r="E221" s="22">
        <v>7.4787371219483427</v>
      </c>
      <c r="F221" s="23">
        <v>39.748809067980439</v>
      </c>
      <c r="G221" s="24">
        <f t="shared" si="3"/>
        <v>5.314909244680762</v>
      </c>
      <c r="H221" s="9">
        <v>4.4340000000000002</v>
      </c>
      <c r="I221" s="7">
        <v>30.632999999999999</v>
      </c>
    </row>
    <row r="222" spans="1:9" x14ac:dyDescent="0.25">
      <c r="A222" s="2" t="s">
        <v>940</v>
      </c>
      <c r="B222" s="2" t="s">
        <v>446</v>
      </c>
      <c r="C222" s="2">
        <v>5.3316732337767681</v>
      </c>
      <c r="D222" s="2">
        <v>1.4885899160601568E-3</v>
      </c>
      <c r="E222" s="22">
        <v>6.7792606096879728</v>
      </c>
      <c r="F222" s="23">
        <v>36.003913589993545</v>
      </c>
      <c r="G222" s="24">
        <f t="shared" si="3"/>
        <v>5.3108909161187547</v>
      </c>
      <c r="H222" s="9">
        <v>7.9729999999999999</v>
      </c>
      <c r="I222" s="7">
        <v>32.225000000000001</v>
      </c>
    </row>
    <row r="223" spans="1:9" x14ac:dyDescent="0.25">
      <c r="A223" s="2" t="s">
        <v>941</v>
      </c>
      <c r="B223" s="2" t="s">
        <v>446</v>
      </c>
      <c r="C223" s="2">
        <v>5.3267628697743952</v>
      </c>
      <c r="D223" s="2">
        <v>0</v>
      </c>
      <c r="E223" s="22">
        <v>26.938363897439583</v>
      </c>
      <c r="F223" s="23">
        <v>142.93495054855484</v>
      </c>
      <c r="G223" s="24">
        <f t="shared" si="3"/>
        <v>5.3059996922136916</v>
      </c>
      <c r="H223" s="9">
        <v>32.353999999999999</v>
      </c>
      <c r="I223" s="7">
        <v>161.98400000000001</v>
      </c>
    </row>
    <row r="224" spans="1:9" x14ac:dyDescent="0.25">
      <c r="A224" s="2" t="s">
        <v>942</v>
      </c>
      <c r="B224" s="2" t="s">
        <v>943</v>
      </c>
      <c r="C224" s="2">
        <v>5.2984349106846489</v>
      </c>
      <c r="D224" s="2">
        <v>0</v>
      </c>
      <c r="E224" s="22">
        <v>33.314537886255948</v>
      </c>
      <c r="F224" s="23">
        <v>175.82687347869447</v>
      </c>
      <c r="G224" s="24">
        <f t="shared" si="3"/>
        <v>5.2777821526148969</v>
      </c>
      <c r="H224" s="9">
        <v>38.281999999999996</v>
      </c>
      <c r="I224" s="7">
        <v>636.18100000000004</v>
      </c>
    </row>
    <row r="225" spans="1:9" x14ac:dyDescent="0.25">
      <c r="A225" s="2" t="s">
        <v>944</v>
      </c>
      <c r="B225" s="2" t="s">
        <v>863</v>
      </c>
      <c r="C225" s="2">
        <v>5.2916959149396821</v>
      </c>
      <c r="D225" s="2">
        <v>0</v>
      </c>
      <c r="E225" s="22">
        <v>73.837219009449299</v>
      </c>
      <c r="F225" s="23">
        <v>389.20110753200851</v>
      </c>
      <c r="G225" s="24">
        <f t="shared" si="3"/>
        <v>5.271069424786984</v>
      </c>
      <c r="H225" s="9">
        <v>47.216999999999999</v>
      </c>
      <c r="I225" s="7">
        <v>243.54400000000001</v>
      </c>
    </row>
    <row r="226" spans="1:9" x14ac:dyDescent="0.25">
      <c r="A226" s="2" t="s">
        <v>945</v>
      </c>
      <c r="B226" s="2" t="s">
        <v>446</v>
      </c>
      <c r="C226" s="2">
        <v>5.2809419626081953</v>
      </c>
      <c r="D226" s="2">
        <v>0</v>
      </c>
      <c r="E226" s="22">
        <v>30.455963513636444</v>
      </c>
      <c r="F226" s="23">
        <v>160.20925274654437</v>
      </c>
      <c r="G226" s="24">
        <f t="shared" si="3"/>
        <v>5.2603573902632172</v>
      </c>
      <c r="H226" s="9">
        <v>21.036999999999999</v>
      </c>
      <c r="I226" s="7">
        <v>84.072999999999993</v>
      </c>
    </row>
    <row r="227" spans="1:9" x14ac:dyDescent="0.25">
      <c r="A227" s="2" t="s">
        <v>946</v>
      </c>
      <c r="B227" s="2" t="s">
        <v>947</v>
      </c>
      <c r="C227" s="2">
        <v>5.2766836607435703</v>
      </c>
      <c r="D227" s="2">
        <v>0</v>
      </c>
      <c r="E227" s="22">
        <v>111.52118163530923</v>
      </c>
      <c r="F227" s="23">
        <v>586.16823220653021</v>
      </c>
      <c r="G227" s="24">
        <f t="shared" si="3"/>
        <v>5.2561156868242938</v>
      </c>
      <c r="H227" s="9">
        <v>105.886</v>
      </c>
      <c r="I227" s="7">
        <v>748.35599999999999</v>
      </c>
    </row>
    <row r="228" spans="1:9" x14ac:dyDescent="0.25">
      <c r="A228" s="2" t="s">
        <v>948</v>
      </c>
      <c r="B228" s="2" t="s">
        <v>949</v>
      </c>
      <c r="C228" s="2">
        <v>5.2659691769670838</v>
      </c>
      <c r="D228" s="2">
        <v>1.9091229486178918E-8</v>
      </c>
      <c r="E228" s="22">
        <v>12.45116669595868</v>
      </c>
      <c r="F228" s="23">
        <v>65.311884776399665</v>
      </c>
      <c r="G228" s="24">
        <f t="shared" si="3"/>
        <v>5.2454429670111304</v>
      </c>
      <c r="H228" s="9">
        <v>14.548999999999999</v>
      </c>
      <c r="I228" s="7">
        <v>64.093000000000004</v>
      </c>
    </row>
    <row r="229" spans="1:9" x14ac:dyDescent="0.25">
      <c r="A229" s="2" t="s">
        <v>950</v>
      </c>
      <c r="B229" s="2" t="s">
        <v>951</v>
      </c>
      <c r="C229" s="2">
        <v>5.2609172267711442</v>
      </c>
      <c r="D229" s="2">
        <v>1.7477085801842485E-4</v>
      </c>
      <c r="E229" s="22">
        <v>7.9754487431809347</v>
      </c>
      <c r="F229" s="23">
        <v>41.794627001259002</v>
      </c>
      <c r="G229" s="24">
        <f t="shared" si="3"/>
        <v>5.2404107088010194</v>
      </c>
      <c r="H229" s="9">
        <v>21.521999999999998</v>
      </c>
      <c r="I229" s="7">
        <v>90.606999999999999</v>
      </c>
    </row>
    <row r="230" spans="1:9" x14ac:dyDescent="0.25">
      <c r="A230" s="2" t="s">
        <v>952</v>
      </c>
      <c r="B230" s="2" t="s">
        <v>446</v>
      </c>
      <c r="C230" s="2">
        <v>5.2514382413722496</v>
      </c>
      <c r="D230" s="2">
        <v>0</v>
      </c>
      <c r="E230" s="22">
        <v>104.28732777583103</v>
      </c>
      <c r="F230" s="23">
        <v>545.52374443180247</v>
      </c>
      <c r="G230" s="24">
        <f t="shared" si="3"/>
        <v>5.2309686715189727</v>
      </c>
      <c r="H230" s="9">
        <v>106.52</v>
      </c>
      <c r="I230" s="7">
        <v>594.88</v>
      </c>
    </row>
    <row r="231" spans="1:9" x14ac:dyDescent="0.25">
      <c r="A231" s="2" t="s">
        <v>953</v>
      </c>
      <c r="B231" s="2" t="s">
        <v>954</v>
      </c>
      <c r="C231" s="2">
        <v>5.2315296401510416</v>
      </c>
      <c r="D231" s="2">
        <v>0</v>
      </c>
      <c r="E231" s="22">
        <v>35.969435637574342</v>
      </c>
      <c r="F231" s="23">
        <v>187.44168109124618</v>
      </c>
      <c r="G231" s="24">
        <f t="shared" si="3"/>
        <v>5.2111376719917484</v>
      </c>
      <c r="H231" s="9">
        <v>13.98</v>
      </c>
      <c r="I231" s="7">
        <v>109.22799999999999</v>
      </c>
    </row>
    <row r="232" spans="1:9" x14ac:dyDescent="0.25">
      <c r="A232" s="2" t="s">
        <v>955</v>
      </c>
      <c r="B232" s="2" t="s">
        <v>446</v>
      </c>
      <c r="C232" s="2">
        <v>5.2313199427949364</v>
      </c>
      <c r="D232" s="2">
        <v>0</v>
      </c>
      <c r="E232" s="22">
        <v>19.423925840498594</v>
      </c>
      <c r="F232" s="23">
        <v>101.21669441620888</v>
      </c>
      <c r="G232" s="24">
        <f t="shared" si="3"/>
        <v>5.2109287920145162</v>
      </c>
      <c r="H232" s="9">
        <v>22.376000000000001</v>
      </c>
      <c r="I232" s="7">
        <v>121.13</v>
      </c>
    </row>
    <row r="233" spans="1:9" x14ac:dyDescent="0.25">
      <c r="A233" s="2" t="s">
        <v>956</v>
      </c>
      <c r="B233" s="2" t="s">
        <v>481</v>
      </c>
      <c r="C233" s="2">
        <v>5.220387161436955</v>
      </c>
      <c r="D233" s="2">
        <v>0</v>
      </c>
      <c r="E233" s="22">
        <v>147.97111459605395</v>
      </c>
      <c r="F233" s="23">
        <v>769.45551136095355</v>
      </c>
      <c r="G233" s="24">
        <f t="shared" si="3"/>
        <v>5.2000386255215325</v>
      </c>
      <c r="H233" s="9">
        <v>206.19900000000001</v>
      </c>
      <c r="I233" s="7">
        <v>246.06800000000001</v>
      </c>
    </row>
    <row r="234" spans="1:9" x14ac:dyDescent="0.25">
      <c r="A234" s="2" t="s">
        <v>957</v>
      </c>
      <c r="B234" s="2" t="s">
        <v>958</v>
      </c>
      <c r="C234" s="2">
        <v>5.2159213558613668</v>
      </c>
      <c r="D234" s="2">
        <v>2.9181834891645053E-5</v>
      </c>
      <c r="E234" s="22">
        <v>8.9786684552174236</v>
      </c>
      <c r="F234" s="23">
        <v>46.649482079195813</v>
      </c>
      <c r="G234" s="24">
        <f t="shared" si="3"/>
        <v>5.1955902271999159</v>
      </c>
      <c r="H234" s="9">
        <v>12.826000000000001</v>
      </c>
      <c r="I234" s="7">
        <v>48.012</v>
      </c>
    </row>
    <row r="235" spans="1:9" x14ac:dyDescent="0.25">
      <c r="A235" s="2" t="s">
        <v>959</v>
      </c>
      <c r="B235" s="2" t="s">
        <v>960</v>
      </c>
      <c r="C235" s="2">
        <v>5.2081013838135979</v>
      </c>
      <c r="D235" s="2">
        <v>8.8323860958361422E-7</v>
      </c>
      <c r="E235" s="22">
        <v>10.75148362317702</v>
      </c>
      <c r="F235" s="23">
        <v>55.776554659908037</v>
      </c>
      <c r="G235" s="24">
        <f t="shared" si="3"/>
        <v>5.1878007366044141</v>
      </c>
      <c r="H235" s="9">
        <v>13.026</v>
      </c>
      <c r="I235" s="7">
        <v>57.345999999999997</v>
      </c>
    </row>
    <row r="236" spans="1:9" x14ac:dyDescent="0.25">
      <c r="A236" s="2" t="s">
        <v>961</v>
      </c>
      <c r="B236" s="2" t="s">
        <v>962</v>
      </c>
      <c r="C236" s="2">
        <v>5.2065944100335599</v>
      </c>
      <c r="D236" s="2">
        <v>0</v>
      </c>
      <c r="E236" s="22">
        <v>109.37758276362425</v>
      </c>
      <c r="F236" s="23">
        <v>567.2649177669789</v>
      </c>
      <c r="G236" s="24">
        <f t="shared" si="3"/>
        <v>5.1862996368542387</v>
      </c>
      <c r="H236" s="9">
        <v>82.146000000000001</v>
      </c>
      <c r="I236" s="7">
        <v>576.09400000000005</v>
      </c>
    </row>
    <row r="237" spans="1:9" x14ac:dyDescent="0.25">
      <c r="A237" s="2" t="s">
        <v>963</v>
      </c>
      <c r="B237" s="2" t="s">
        <v>964</v>
      </c>
      <c r="C237" s="2">
        <v>5.204438865259581</v>
      </c>
      <c r="D237" s="2">
        <v>5.346398841421518E-7</v>
      </c>
      <c r="E237" s="22">
        <v>11.015982293886161</v>
      </c>
      <c r="F237" s="23">
        <v>57.108532084622254</v>
      </c>
      <c r="G237" s="24">
        <f t="shared" si="3"/>
        <v>5.1841524941736088</v>
      </c>
      <c r="H237" s="9">
        <v>15.172000000000001</v>
      </c>
      <c r="I237" s="7">
        <v>53.357999999999997</v>
      </c>
    </row>
    <row r="238" spans="1:9" x14ac:dyDescent="0.25">
      <c r="A238" s="2" t="s">
        <v>965</v>
      </c>
      <c r="B238" s="2" t="s">
        <v>446</v>
      </c>
      <c r="C238" s="2">
        <v>5.204438865259581</v>
      </c>
      <c r="D238" s="2">
        <v>1.1016942913499861E-10</v>
      </c>
      <c r="E238" s="22">
        <v>15.291522383087834</v>
      </c>
      <c r="F238" s="23">
        <v>79.273583901996361</v>
      </c>
      <c r="G238" s="24">
        <f t="shared" si="3"/>
        <v>5.1841524941736088</v>
      </c>
      <c r="H238" s="9">
        <v>18.628</v>
      </c>
      <c r="I238" s="7">
        <v>89.748000000000005</v>
      </c>
    </row>
    <row r="239" spans="1:9" x14ac:dyDescent="0.25">
      <c r="A239" s="2" t="s">
        <v>966</v>
      </c>
      <c r="B239" s="2" t="s">
        <v>446</v>
      </c>
      <c r="C239" s="2">
        <v>5.1859991017063649</v>
      </c>
      <c r="D239" s="2">
        <v>0</v>
      </c>
      <c r="E239" s="22">
        <v>18.213144422282195</v>
      </c>
      <c r="F239" s="23">
        <v>94.085181100512742</v>
      </c>
      <c r="G239" s="24">
        <f t="shared" si="3"/>
        <v>5.1657846069351825</v>
      </c>
      <c r="H239" s="9">
        <v>15.664</v>
      </c>
      <c r="I239" s="7">
        <v>108.30200000000001</v>
      </c>
    </row>
    <row r="240" spans="1:9" x14ac:dyDescent="0.25">
      <c r="A240" s="2" t="s">
        <v>967</v>
      </c>
      <c r="B240" s="2" t="s">
        <v>446</v>
      </c>
      <c r="C240" s="2">
        <v>5.1825714750694143</v>
      </c>
      <c r="D240" s="2">
        <v>5.9011902791761273E-4</v>
      </c>
      <c r="E240" s="22">
        <v>7.5631126176831449</v>
      </c>
      <c r="F240" s="23">
        <v>39.043588261935625</v>
      </c>
      <c r="G240" s="24">
        <f t="shared" si="3"/>
        <v>5.1623703408367456</v>
      </c>
      <c r="H240" s="9">
        <v>11.597</v>
      </c>
      <c r="I240" s="7">
        <v>41.121000000000002</v>
      </c>
    </row>
    <row r="241" spans="1:9" x14ac:dyDescent="0.25">
      <c r="A241" s="2" t="s">
        <v>968</v>
      </c>
      <c r="B241" s="2" t="s">
        <v>446</v>
      </c>
      <c r="C241" s="2">
        <v>5.1798140547581255</v>
      </c>
      <c r="D241" s="2">
        <v>2.0365900077479182E-9</v>
      </c>
      <c r="E241" s="22">
        <v>13.928409215405301</v>
      </c>
      <c r="F241" s="23">
        <v>71.865349854701051</v>
      </c>
      <c r="G241" s="24">
        <f t="shared" si="3"/>
        <v>5.1596236686681705</v>
      </c>
      <c r="H241" s="9">
        <v>14.339</v>
      </c>
      <c r="I241" s="7">
        <v>72.424999999999997</v>
      </c>
    </row>
    <row r="242" spans="1:9" x14ac:dyDescent="0.25">
      <c r="A242" s="2" t="s">
        <v>969</v>
      </c>
      <c r="B242" s="2" t="s">
        <v>970</v>
      </c>
      <c r="C242" s="2">
        <v>5.1611348524539586</v>
      </c>
      <c r="D242" s="2">
        <v>0</v>
      </c>
      <c r="E242" s="22">
        <v>82.26192843246524</v>
      </c>
      <c r="F242" s="23">
        <v>422.90999522727594</v>
      </c>
      <c r="G242" s="24">
        <f t="shared" si="3"/>
        <v>5.1410172759865862</v>
      </c>
      <c r="H242" s="9">
        <v>79.837000000000003</v>
      </c>
      <c r="I242" s="7">
        <v>445.12599999999998</v>
      </c>
    </row>
    <row r="243" spans="1:9" x14ac:dyDescent="0.25">
      <c r="A243" s="2" t="s">
        <v>971</v>
      </c>
      <c r="B243" s="2" t="s">
        <v>972</v>
      </c>
      <c r="C243" s="2">
        <v>5.1572906386056623</v>
      </c>
      <c r="D243" s="2">
        <v>5.765876665009273E-11</v>
      </c>
      <c r="E243" s="22">
        <v>15.854694107482439</v>
      </c>
      <c r="F243" s="23">
        <v>81.448545049733255</v>
      </c>
      <c r="G243" s="24">
        <f t="shared" si="3"/>
        <v>5.1371880464912003</v>
      </c>
      <c r="H243" s="9">
        <v>17.530999999999999</v>
      </c>
      <c r="I243" s="7">
        <v>81.656000000000006</v>
      </c>
    </row>
    <row r="244" spans="1:9" x14ac:dyDescent="0.25">
      <c r="A244" s="2" t="s">
        <v>973</v>
      </c>
      <c r="B244" s="2" t="s">
        <v>446</v>
      </c>
      <c r="C244" s="2">
        <v>5.1408606382479309</v>
      </c>
      <c r="D244" s="2">
        <v>3.1228914676439956E-7</v>
      </c>
      <c r="E244" s="22">
        <v>11.516136553273661</v>
      </c>
      <c r="F244" s="23">
        <v>58.9720864372986</v>
      </c>
      <c r="G244" s="24">
        <f t="shared" si="3"/>
        <v>5.1208220885966105</v>
      </c>
      <c r="H244" s="9">
        <v>12.5</v>
      </c>
      <c r="I244" s="7">
        <v>60.317999999999998</v>
      </c>
    </row>
    <row r="245" spans="1:9" x14ac:dyDescent="0.25">
      <c r="A245" s="2" t="s">
        <v>974</v>
      </c>
      <c r="B245" s="2" t="s">
        <v>975</v>
      </c>
      <c r="C245" s="2">
        <v>5.1351523345887973</v>
      </c>
      <c r="D245" s="2">
        <v>6.6925354147429061E-11</v>
      </c>
      <c r="E245" s="22">
        <v>15.891646358104218</v>
      </c>
      <c r="F245" s="23">
        <v>81.287932946933509</v>
      </c>
      <c r="G245" s="24">
        <f t="shared" si="3"/>
        <v>5.1151360353220632</v>
      </c>
      <c r="H245" s="9">
        <v>20.420000000000002</v>
      </c>
      <c r="I245" s="7">
        <v>79.456000000000003</v>
      </c>
    </row>
    <row r="246" spans="1:9" x14ac:dyDescent="0.25">
      <c r="A246" s="2" t="s">
        <v>976</v>
      </c>
      <c r="B246" s="2" t="s">
        <v>977</v>
      </c>
      <c r="C246" s="2">
        <v>5.1125944741176426</v>
      </c>
      <c r="D246" s="2">
        <v>5.8871412882410823E-6</v>
      </c>
      <c r="E246" s="22">
        <v>10.103728604423038</v>
      </c>
      <c r="F246" s="23">
        <v>51.454916178534077</v>
      </c>
      <c r="G246" s="24">
        <f t="shared" si="3"/>
        <v>5.0926661030868372</v>
      </c>
      <c r="H246" s="9">
        <v>14.872</v>
      </c>
      <c r="I246" s="7">
        <v>45.331000000000003</v>
      </c>
    </row>
    <row r="247" spans="1:9" x14ac:dyDescent="0.25">
      <c r="A247" s="2" t="s">
        <v>978</v>
      </c>
      <c r="B247" s="2" t="s">
        <v>979</v>
      </c>
      <c r="C247" s="2">
        <v>5.1044215877469403</v>
      </c>
      <c r="D247" s="2">
        <v>0</v>
      </c>
      <c r="E247" s="22">
        <v>24.748790801923807</v>
      </c>
      <c r="F247" s="23">
        <v>125.83584737842386</v>
      </c>
      <c r="G247" s="24">
        <f t="shared" si="3"/>
        <v>5.0845250737923822</v>
      </c>
      <c r="H247" s="9"/>
      <c r="I247" s="7"/>
    </row>
    <row r="248" spans="1:9" x14ac:dyDescent="0.25">
      <c r="A248" s="2" t="s">
        <v>980</v>
      </c>
      <c r="B248" s="2" t="s">
        <v>450</v>
      </c>
      <c r="C248" s="2">
        <v>5.1003084357825976</v>
      </c>
      <c r="D248" s="2">
        <v>1.0968053015636414E-4</v>
      </c>
      <c r="E248" s="22">
        <v>8.6318133136601105</v>
      </c>
      <c r="F248" s="23">
        <v>43.853305656521897</v>
      </c>
      <c r="G248" s="24">
        <f t="shared" si="3"/>
        <v>5.0804279544742572</v>
      </c>
      <c r="H248" s="9">
        <v>9.2070000000000007</v>
      </c>
      <c r="I248" s="7">
        <v>77.718000000000004</v>
      </c>
    </row>
    <row r="249" spans="1:9" x14ac:dyDescent="0.25">
      <c r="A249" s="2" t="s">
        <v>981</v>
      </c>
      <c r="B249" s="2" t="s">
        <v>982</v>
      </c>
      <c r="C249" s="2">
        <v>5.0945691539718911</v>
      </c>
      <c r="D249" s="2">
        <v>0</v>
      </c>
      <c r="E249" s="22">
        <v>49.512982313445235</v>
      </c>
      <c r="F249" s="23">
        <v>251.26407815740592</v>
      </c>
      <c r="G249" s="24">
        <f t="shared" si="3"/>
        <v>5.0747110437978051</v>
      </c>
      <c r="H249" s="9">
        <v>48.43</v>
      </c>
      <c r="I249" s="7">
        <v>264.55500000000001</v>
      </c>
    </row>
    <row r="250" spans="1:9" x14ac:dyDescent="0.25">
      <c r="A250" s="2" t="s">
        <v>983</v>
      </c>
      <c r="B250" s="2" t="s">
        <v>446</v>
      </c>
      <c r="C250" s="2">
        <v>5.0944325044049705</v>
      </c>
      <c r="D250" s="2">
        <v>9.9893813221285654E-9</v>
      </c>
      <c r="E250" s="22">
        <v>13.484263854450239</v>
      </c>
      <c r="F250" s="23">
        <v>68.426907263186152</v>
      </c>
      <c r="G250" s="24">
        <f t="shared" si="3"/>
        <v>5.0745749268769371</v>
      </c>
      <c r="H250" s="9">
        <v>18.602</v>
      </c>
      <c r="I250" s="7">
        <v>87.350999999999999</v>
      </c>
    </row>
    <row r="251" spans="1:9" x14ac:dyDescent="0.25">
      <c r="A251" s="2" t="s">
        <v>984</v>
      </c>
      <c r="B251" s="2" t="s">
        <v>985</v>
      </c>
      <c r="C251" s="2">
        <v>5.0881938788426684</v>
      </c>
      <c r="D251" s="2">
        <v>0</v>
      </c>
      <c r="E251" s="22">
        <v>609.59430747769773</v>
      </c>
      <c r="F251" s="23">
        <v>3089.6437814889014</v>
      </c>
      <c r="G251" s="24">
        <f t="shared" si="3"/>
        <v>5.0683606188398294</v>
      </c>
      <c r="H251" s="9"/>
      <c r="I251" s="7"/>
    </row>
    <row r="252" spans="1:9" x14ac:dyDescent="0.25">
      <c r="A252" s="2" t="s">
        <v>986</v>
      </c>
      <c r="B252" s="2" t="s">
        <v>446</v>
      </c>
      <c r="C252" s="2">
        <v>5.0674032200678738</v>
      </c>
      <c r="D252" s="2">
        <v>6.7378387313965504E-9</v>
      </c>
      <c r="E252" s="22">
        <v>13.810901301856177</v>
      </c>
      <c r="F252" s="23">
        <v>69.712609766238685</v>
      </c>
      <c r="G252" s="24">
        <f t="shared" si="3"/>
        <v>5.0476509999292629</v>
      </c>
      <c r="H252" s="9">
        <v>16.347000000000001</v>
      </c>
      <c r="I252" s="7">
        <v>69.344999999999999</v>
      </c>
    </row>
    <row r="253" spans="1:9" x14ac:dyDescent="0.25">
      <c r="A253" s="2" t="s">
        <v>987</v>
      </c>
      <c r="B253" s="2" t="s">
        <v>446</v>
      </c>
      <c r="C253" s="2">
        <v>5.0619526628635931</v>
      </c>
      <c r="D253" s="2">
        <v>0</v>
      </c>
      <c r="E253" s="22">
        <v>25.465802174237069</v>
      </c>
      <c r="F253" s="23">
        <v>128.40422003646611</v>
      </c>
      <c r="G253" s="24">
        <f t="shared" si="3"/>
        <v>5.0422216884402147</v>
      </c>
      <c r="H253" s="9">
        <v>31.518000000000001</v>
      </c>
      <c r="I253" s="7">
        <v>147.773</v>
      </c>
    </row>
    <row r="254" spans="1:9" x14ac:dyDescent="0.25">
      <c r="A254" s="2" t="s">
        <v>988</v>
      </c>
      <c r="B254" s="2" t="s">
        <v>446</v>
      </c>
      <c r="C254" s="2">
        <v>5.0500365784406567</v>
      </c>
      <c r="D254" s="2">
        <v>3.7416421072578032E-9</v>
      </c>
      <c r="E254" s="22">
        <v>14.201382139260149</v>
      </c>
      <c r="F254" s="23">
        <v>71.437951781163008</v>
      </c>
      <c r="G254" s="24">
        <f t="shared" si="3"/>
        <v>5.0303520516971822</v>
      </c>
      <c r="H254" s="9">
        <v>14.198</v>
      </c>
      <c r="I254" s="7">
        <v>72.037999999999997</v>
      </c>
    </row>
    <row r="255" spans="1:9" x14ac:dyDescent="0.25">
      <c r="A255" s="2" t="s">
        <v>989</v>
      </c>
      <c r="B255" s="2" t="s">
        <v>990</v>
      </c>
      <c r="C255" s="2">
        <v>5.0344980043531455</v>
      </c>
      <c r="D255" s="2">
        <v>6.1367357928610033E-7</v>
      </c>
      <c r="E255" s="22">
        <v>11.562708573918611</v>
      </c>
      <c r="F255" s="23">
        <v>57.985527121686573</v>
      </c>
      <c r="G255" s="24">
        <f t="shared" si="3"/>
        <v>5.0148740453842668</v>
      </c>
      <c r="H255" s="9">
        <v>22.015999999999998</v>
      </c>
      <c r="I255" s="7">
        <v>112.919</v>
      </c>
    </row>
    <row r="256" spans="1:9" x14ac:dyDescent="0.25">
      <c r="A256" s="2" t="s">
        <v>991</v>
      </c>
      <c r="B256" s="2" t="s">
        <v>446</v>
      </c>
      <c r="C256" s="2">
        <v>5.0278386154584993</v>
      </c>
      <c r="D256" s="2">
        <v>3.5694597479318801E-5</v>
      </c>
      <c r="E256" s="22">
        <v>9.4325018789543744</v>
      </c>
      <c r="F256" s="23">
        <v>47.240239002822754</v>
      </c>
      <c r="G256" s="24">
        <f t="shared" si="3"/>
        <v>5.0082406141073044</v>
      </c>
      <c r="H256" s="9">
        <v>12.727</v>
      </c>
      <c r="I256" s="7">
        <v>51.683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3"/>
  <sheetViews>
    <sheetView workbookViewId="0">
      <pane ySplit="1" topLeftCell="A2" activePane="bottomLeft" state="frozen"/>
      <selection pane="bottomLeft" activeCell="H419" sqref="H419"/>
    </sheetView>
  </sheetViews>
  <sheetFormatPr defaultRowHeight="12.5" x14ac:dyDescent="0.25"/>
  <cols>
    <col min="1" max="1" width="14.81640625" bestFit="1" customWidth="1"/>
    <col min="2" max="2" width="44.81640625" customWidth="1"/>
    <col min="3" max="3" width="12.453125" bestFit="1" customWidth="1"/>
    <col min="4" max="4" width="12" style="15" bestFit="1" customWidth="1"/>
    <col min="5" max="5" width="12" style="16" bestFit="1" customWidth="1"/>
    <col min="7" max="7" width="13.453125" style="9" customWidth="1"/>
    <col min="8" max="8" width="13.453125" style="7" customWidth="1"/>
    <col min="9" max="9" width="15.1796875" customWidth="1"/>
    <col min="10" max="10" width="17.81640625" customWidth="1"/>
    <col min="11" max="11" width="14.81640625" customWidth="1"/>
  </cols>
  <sheetData>
    <row r="1" spans="1:16" ht="75" x14ac:dyDescent="0.25">
      <c r="A1" s="1" t="s">
        <v>0</v>
      </c>
      <c r="B1" s="1" t="s">
        <v>445</v>
      </c>
      <c r="C1" s="1" t="s">
        <v>1</v>
      </c>
      <c r="D1" s="11" t="s">
        <v>2</v>
      </c>
      <c r="E1" s="12" t="s">
        <v>3</v>
      </c>
      <c r="F1" s="3" t="s">
        <v>625</v>
      </c>
      <c r="G1" s="10" t="s">
        <v>626</v>
      </c>
      <c r="H1" s="8" t="s">
        <v>627</v>
      </c>
      <c r="K1" s="6"/>
      <c r="L1" s="6"/>
      <c r="M1" s="6"/>
      <c r="N1" s="6"/>
      <c r="O1" s="6"/>
      <c r="P1" s="6"/>
    </row>
    <row r="2" spans="1:16" x14ac:dyDescent="0.25">
      <c r="A2" s="2" t="s">
        <v>119</v>
      </c>
      <c r="B2" s="2" t="s">
        <v>446</v>
      </c>
      <c r="C2" s="2">
        <v>0</v>
      </c>
      <c r="D2" s="13">
        <v>427.98570986241191</v>
      </c>
      <c r="E2" s="14">
        <v>0.49018943203936755</v>
      </c>
      <c r="F2" s="5">
        <f t="shared" ref="F2:F65" si="0">E2/D2</f>
        <v>1.1453406521375509E-3</v>
      </c>
      <c r="G2" s="9">
        <v>520.85599999999999</v>
      </c>
      <c r="H2" s="7">
        <v>0.52200000000000002</v>
      </c>
    </row>
    <row r="3" spans="1:16" x14ac:dyDescent="0.25">
      <c r="A3" s="2" t="s">
        <v>145</v>
      </c>
      <c r="B3" s="2" t="s">
        <v>533</v>
      </c>
      <c r="C3" s="2">
        <v>0</v>
      </c>
      <c r="D3" s="13">
        <v>488.28316813214883</v>
      </c>
      <c r="E3" s="14">
        <v>0.76857457208534696</v>
      </c>
      <c r="F3">
        <f t="shared" si="0"/>
        <v>1.5740345402963801E-3</v>
      </c>
      <c r="G3" s="9">
        <v>789.33199999999999</v>
      </c>
      <c r="H3" s="7">
        <v>0.78600000000000003</v>
      </c>
    </row>
    <row r="4" spans="1:16" x14ac:dyDescent="0.25">
      <c r="A4" s="2" t="s">
        <v>370</v>
      </c>
      <c r="B4" s="2" t="s">
        <v>551</v>
      </c>
      <c r="C4" s="2">
        <v>0</v>
      </c>
      <c r="D4" s="13">
        <v>279.05075734129684</v>
      </c>
      <c r="E4" s="14">
        <v>0.57081269388794775</v>
      </c>
      <c r="F4">
        <f t="shared" si="0"/>
        <v>2.0455514950988201E-3</v>
      </c>
      <c r="G4" s="9">
        <v>339.22699999999998</v>
      </c>
      <c r="H4" s="7">
        <v>0.99299999999999999</v>
      </c>
    </row>
    <row r="5" spans="1:16" x14ac:dyDescent="0.25">
      <c r="A5" s="2" t="s">
        <v>383</v>
      </c>
      <c r="B5" s="2" t="s">
        <v>447</v>
      </c>
      <c r="C5" s="2">
        <v>0</v>
      </c>
      <c r="D5" s="13">
        <v>124.80483967593888</v>
      </c>
      <c r="E5" s="14">
        <v>0.32864973284457599</v>
      </c>
      <c r="F5">
        <f t="shared" si="0"/>
        <v>2.6333092025752295E-3</v>
      </c>
      <c r="G5" s="9">
        <v>216.58500000000001</v>
      </c>
      <c r="H5" s="7">
        <v>2.7970000000000002</v>
      </c>
    </row>
    <row r="6" spans="1:16" x14ac:dyDescent="0.25">
      <c r="A6" s="2" t="s">
        <v>86</v>
      </c>
      <c r="B6" s="2" t="s">
        <v>447</v>
      </c>
      <c r="C6" s="2">
        <v>0</v>
      </c>
      <c r="D6" s="13">
        <v>191.63505129706181</v>
      </c>
      <c r="E6" s="14">
        <v>0.51238304805689794</v>
      </c>
      <c r="F6">
        <f t="shared" si="0"/>
        <v>2.6737438928259045E-3</v>
      </c>
      <c r="G6" s="9">
        <v>150.83600000000001</v>
      </c>
      <c r="H6" s="7">
        <v>4.1630000000000003</v>
      </c>
    </row>
    <row r="7" spans="1:16" x14ac:dyDescent="0.25">
      <c r="A7" s="2" t="s">
        <v>380</v>
      </c>
      <c r="B7" s="2" t="s">
        <v>446</v>
      </c>
      <c r="C7" s="2">
        <v>0</v>
      </c>
      <c r="D7" s="13">
        <v>528.30146372821764</v>
      </c>
      <c r="E7" s="14">
        <v>1.6206772486086485</v>
      </c>
      <c r="F7">
        <f t="shared" si="0"/>
        <v>3.0677129629199718E-3</v>
      </c>
      <c r="G7" s="9">
        <v>550.452</v>
      </c>
      <c r="H7" s="7">
        <v>1.6659999999999999</v>
      </c>
    </row>
    <row r="8" spans="1:16" x14ac:dyDescent="0.25">
      <c r="A8" s="2" t="s">
        <v>143</v>
      </c>
      <c r="B8" s="2" t="s">
        <v>532</v>
      </c>
      <c r="C8" s="2">
        <v>8.2369666642989614E-12</v>
      </c>
      <c r="D8" s="13">
        <v>47.742837793201574</v>
      </c>
      <c r="E8" s="14">
        <v>0.17926349064249597</v>
      </c>
      <c r="F8">
        <f t="shared" si="0"/>
        <v>3.7547724209226314E-3</v>
      </c>
      <c r="G8" s="9">
        <v>40.924999999999997</v>
      </c>
      <c r="H8" s="7">
        <v>0.439</v>
      </c>
    </row>
    <row r="9" spans="1:16" x14ac:dyDescent="0.25">
      <c r="A9" s="2" t="s">
        <v>387</v>
      </c>
      <c r="B9" s="2" t="s">
        <v>613</v>
      </c>
      <c r="C9" s="2">
        <v>0</v>
      </c>
      <c r="D9" s="13">
        <v>2188.9543723881197</v>
      </c>
      <c r="E9" s="14">
        <v>8.3384547795591164</v>
      </c>
      <c r="F9">
        <f t="shared" si="0"/>
        <v>3.8093323847869769E-3</v>
      </c>
      <c r="G9" s="9">
        <v>1744.193</v>
      </c>
      <c r="H9" s="7">
        <v>6.1760000000000002</v>
      </c>
    </row>
    <row r="10" spans="1:16" x14ac:dyDescent="0.25">
      <c r="A10" s="2" t="s">
        <v>444</v>
      </c>
      <c r="B10" s="2" t="s">
        <v>446</v>
      </c>
      <c r="C10" s="2">
        <v>0</v>
      </c>
      <c r="D10" s="13">
        <v>664.81439291667823</v>
      </c>
      <c r="E10" s="14">
        <v>2.8011404382183396</v>
      </c>
      <c r="F10">
        <f t="shared" si="0"/>
        <v>4.213417260611879E-3</v>
      </c>
      <c r="G10" s="9">
        <v>560.55999999999995</v>
      </c>
      <c r="H10" s="7">
        <v>2.863</v>
      </c>
    </row>
    <row r="11" spans="1:16" x14ac:dyDescent="0.25">
      <c r="A11" s="2" t="s">
        <v>59</v>
      </c>
      <c r="B11" s="2" t="s">
        <v>481</v>
      </c>
      <c r="C11" s="2">
        <v>0</v>
      </c>
      <c r="D11" s="13">
        <v>254.51031710521281</v>
      </c>
      <c r="E11" s="14">
        <v>1.2684726530843282</v>
      </c>
      <c r="F11">
        <f t="shared" si="0"/>
        <v>4.9839734102407737E-3</v>
      </c>
      <c r="G11" s="9">
        <v>192.989</v>
      </c>
      <c r="H11" s="7">
        <v>1.4259999999999999</v>
      </c>
    </row>
    <row r="12" spans="1:16" x14ac:dyDescent="0.25">
      <c r="A12" s="2" t="s">
        <v>13</v>
      </c>
      <c r="B12" s="2" t="s">
        <v>450</v>
      </c>
      <c r="C12" s="2">
        <v>0</v>
      </c>
      <c r="D12" s="13">
        <v>200.7411210687124</v>
      </c>
      <c r="E12" s="14">
        <v>1.1724801279860548</v>
      </c>
      <c r="F12">
        <f t="shared" si="0"/>
        <v>5.8407570992129827E-3</v>
      </c>
      <c r="G12" s="9">
        <v>351.04599999999999</v>
      </c>
      <c r="H12" s="7">
        <v>2.9489999999999998</v>
      </c>
    </row>
    <row r="13" spans="1:16" x14ac:dyDescent="0.25">
      <c r="A13" s="2" t="s">
        <v>159</v>
      </c>
      <c r="B13" s="2" t="s">
        <v>450</v>
      </c>
      <c r="C13" s="2">
        <v>0</v>
      </c>
      <c r="D13" s="13">
        <v>74.535259945462997</v>
      </c>
      <c r="E13" s="14">
        <v>0.47847534634725031</v>
      </c>
      <c r="F13">
        <f t="shared" si="0"/>
        <v>6.4194496228677251E-3</v>
      </c>
      <c r="G13" s="9">
        <v>98.879000000000005</v>
      </c>
      <c r="H13" s="7">
        <v>1.6659999999999999</v>
      </c>
    </row>
    <row r="14" spans="1:16" x14ac:dyDescent="0.25">
      <c r="A14" s="2" t="s">
        <v>188</v>
      </c>
      <c r="B14" s="2" t="s">
        <v>539</v>
      </c>
      <c r="C14" s="2">
        <v>0</v>
      </c>
      <c r="D14" s="13">
        <v>116.04835645016594</v>
      </c>
      <c r="E14" s="14">
        <v>0.79634358343108791</v>
      </c>
      <c r="F14">
        <f t="shared" si="0"/>
        <v>6.8621702865137753E-3</v>
      </c>
      <c r="G14" s="9">
        <v>95.257000000000005</v>
      </c>
      <c r="H14" s="7">
        <v>0.93100000000000005</v>
      </c>
    </row>
    <row r="15" spans="1:16" x14ac:dyDescent="0.25">
      <c r="A15" s="2" t="s">
        <v>123</v>
      </c>
      <c r="B15" s="2" t="s">
        <v>520</v>
      </c>
      <c r="C15" s="2">
        <v>0</v>
      </c>
      <c r="D15" s="13">
        <v>208.36415109518001</v>
      </c>
      <c r="E15" s="14">
        <v>1.4399637399027891</v>
      </c>
      <c r="F15">
        <f t="shared" si="0"/>
        <v>6.9108036691254955E-3</v>
      </c>
      <c r="G15" s="9">
        <v>185.386</v>
      </c>
      <c r="H15" s="7">
        <v>14.91</v>
      </c>
    </row>
    <row r="16" spans="1:16" x14ac:dyDescent="0.25">
      <c r="A16" s="2" t="s">
        <v>426</v>
      </c>
      <c r="B16" s="2" t="s">
        <v>446</v>
      </c>
      <c r="C16" s="2">
        <v>0</v>
      </c>
      <c r="D16" s="13">
        <v>193.32480496465359</v>
      </c>
      <c r="E16" s="14">
        <v>1.3470452425827046</v>
      </c>
      <c r="F16">
        <f t="shared" si="0"/>
        <v>6.96778275725658E-3</v>
      </c>
      <c r="G16" s="9">
        <v>236.89500000000001</v>
      </c>
      <c r="H16" s="7">
        <v>1.0820000000000001</v>
      </c>
    </row>
    <row r="17" spans="1:8" x14ac:dyDescent="0.25">
      <c r="A17" s="2" t="s">
        <v>285</v>
      </c>
      <c r="B17" s="2" t="s">
        <v>581</v>
      </c>
      <c r="C17" s="2">
        <v>0</v>
      </c>
      <c r="D17" s="13">
        <v>252.40906988772986</v>
      </c>
      <c r="E17" s="14">
        <v>1.7771941435755012</v>
      </c>
      <c r="F17">
        <f t="shared" si="0"/>
        <v>7.0409282216601296E-3</v>
      </c>
      <c r="G17" s="9">
        <v>230.982</v>
      </c>
      <c r="H17" s="7">
        <v>2.556</v>
      </c>
    </row>
    <row r="18" spans="1:8" x14ac:dyDescent="0.25">
      <c r="A18" s="2" t="s">
        <v>58</v>
      </c>
      <c r="B18" s="2" t="s">
        <v>481</v>
      </c>
      <c r="C18" s="2">
        <v>0</v>
      </c>
      <c r="D18" s="13">
        <v>123.11196734391689</v>
      </c>
      <c r="E18" s="14">
        <v>0.88793085715902975</v>
      </c>
      <c r="F18">
        <f t="shared" si="0"/>
        <v>7.2123845984734276E-3</v>
      </c>
      <c r="G18" s="9">
        <v>188.24199999999999</v>
      </c>
      <c r="H18" s="7">
        <v>1.157</v>
      </c>
    </row>
    <row r="19" spans="1:8" x14ac:dyDescent="0.25">
      <c r="A19" s="2" t="s">
        <v>215</v>
      </c>
      <c r="B19" s="2" t="s">
        <v>446</v>
      </c>
      <c r="C19" s="2">
        <v>0</v>
      </c>
      <c r="D19" s="13">
        <v>134.94965651160121</v>
      </c>
      <c r="E19" s="14">
        <v>0.98594919853372787</v>
      </c>
      <c r="F19">
        <f t="shared" si="0"/>
        <v>7.3060519309211345E-3</v>
      </c>
      <c r="G19" s="9">
        <v>166.316</v>
      </c>
      <c r="H19" s="7">
        <v>2.67</v>
      </c>
    </row>
    <row r="20" spans="1:8" x14ac:dyDescent="0.25">
      <c r="A20" s="2" t="s">
        <v>174</v>
      </c>
      <c r="B20" s="2" t="s">
        <v>450</v>
      </c>
      <c r="C20" s="2">
        <v>0</v>
      </c>
      <c r="D20" s="13">
        <v>132.35447080945502</v>
      </c>
      <c r="E20" s="14">
        <v>0.98594919853372787</v>
      </c>
      <c r="F20">
        <f t="shared" si="0"/>
        <v>7.4493078511352747E-3</v>
      </c>
      <c r="G20" s="9">
        <v>168.45500000000001</v>
      </c>
      <c r="H20" s="7">
        <v>1.877</v>
      </c>
    </row>
    <row r="21" spans="1:8" x14ac:dyDescent="0.25">
      <c r="A21" s="2" t="s">
        <v>47</v>
      </c>
      <c r="B21" s="2" t="s">
        <v>450</v>
      </c>
      <c r="C21" s="2">
        <v>0</v>
      </c>
      <c r="D21" s="13">
        <v>81.748349617604575</v>
      </c>
      <c r="E21" s="14">
        <v>0.65072647103226045</v>
      </c>
      <c r="F21">
        <f t="shared" si="0"/>
        <v>7.9601175323559797E-3</v>
      </c>
      <c r="G21" s="9">
        <v>99.533000000000001</v>
      </c>
      <c r="H21" s="7">
        <v>5.5389999999999997</v>
      </c>
    </row>
    <row r="22" spans="1:8" x14ac:dyDescent="0.25">
      <c r="A22" s="2" t="s">
        <v>175</v>
      </c>
      <c r="B22" s="2" t="s">
        <v>450</v>
      </c>
      <c r="C22" s="2">
        <v>0</v>
      </c>
      <c r="D22" s="13">
        <v>348.55340276517114</v>
      </c>
      <c r="E22" s="14">
        <v>2.7808823548387198</v>
      </c>
      <c r="F22">
        <f t="shared" si="0"/>
        <v>7.9783537695435076E-3</v>
      </c>
      <c r="G22" s="9">
        <v>593.68600000000004</v>
      </c>
      <c r="H22" s="7">
        <v>10.759</v>
      </c>
    </row>
    <row r="23" spans="1:8" x14ac:dyDescent="0.25">
      <c r="A23" s="2" t="s">
        <v>72</v>
      </c>
      <c r="B23" s="2" t="s">
        <v>450</v>
      </c>
      <c r="C23" s="2">
        <v>0</v>
      </c>
      <c r="D23" s="13">
        <v>68.882386602727337</v>
      </c>
      <c r="E23" s="14">
        <v>0.55146311104428847</v>
      </c>
      <c r="F23">
        <f t="shared" si="0"/>
        <v>8.0058653342660723E-3</v>
      </c>
      <c r="G23" s="9">
        <v>81.179000000000002</v>
      </c>
      <c r="H23" s="7">
        <v>1.3149999999999999</v>
      </c>
    </row>
    <row r="24" spans="1:8" x14ac:dyDescent="0.25">
      <c r="A24" s="2" t="s">
        <v>9</v>
      </c>
      <c r="B24" s="2" t="s">
        <v>446</v>
      </c>
      <c r="C24" s="2">
        <v>0</v>
      </c>
      <c r="D24" s="13">
        <v>128.83841276138602</v>
      </c>
      <c r="E24" s="14">
        <v>1.0495588242455813</v>
      </c>
      <c r="F24">
        <f t="shared" si="0"/>
        <v>8.1463191120602126E-3</v>
      </c>
      <c r="G24" s="9">
        <v>70.563000000000002</v>
      </c>
      <c r="H24" s="7">
        <v>1.5880000000000001</v>
      </c>
    </row>
    <row r="25" spans="1:8" x14ac:dyDescent="0.25">
      <c r="A25" s="2" t="s">
        <v>57</v>
      </c>
      <c r="B25" s="2" t="s">
        <v>481</v>
      </c>
      <c r="C25" s="2">
        <v>0</v>
      </c>
      <c r="D25" s="13">
        <v>140.04896876844984</v>
      </c>
      <c r="E25" s="14">
        <v>1.1416253877758955</v>
      </c>
      <c r="F25">
        <f t="shared" si="0"/>
        <v>8.1516158084919809E-3</v>
      </c>
      <c r="G25" s="9">
        <v>203.309</v>
      </c>
      <c r="H25" s="7">
        <v>1.2290000000000001</v>
      </c>
    </row>
    <row r="26" spans="1:8" x14ac:dyDescent="0.25">
      <c r="A26" s="2" t="s">
        <v>312</v>
      </c>
      <c r="B26" s="2" t="s">
        <v>446</v>
      </c>
      <c r="C26" s="2">
        <v>0</v>
      </c>
      <c r="D26" s="13">
        <v>1237.6563004391139</v>
      </c>
      <c r="E26" s="14">
        <v>10.146072021869701</v>
      </c>
      <c r="F26">
        <f t="shared" si="0"/>
        <v>8.1978106670405407E-3</v>
      </c>
      <c r="G26" s="9">
        <v>911.31399999999996</v>
      </c>
      <c r="H26" s="7">
        <v>11.452999999999999</v>
      </c>
    </row>
    <row r="27" spans="1:8" x14ac:dyDescent="0.25">
      <c r="A27" s="2" t="s">
        <v>63</v>
      </c>
      <c r="B27" s="2" t="s">
        <v>447</v>
      </c>
      <c r="C27" s="2">
        <v>0</v>
      </c>
      <c r="D27" s="13">
        <v>7069.5639082571306</v>
      </c>
      <c r="E27" s="14">
        <v>65.072647103226046</v>
      </c>
      <c r="F27">
        <f t="shared" si="0"/>
        <v>9.2046196834322837E-3</v>
      </c>
    </row>
    <row r="28" spans="1:8" x14ac:dyDescent="0.25">
      <c r="A28" s="2" t="s">
        <v>253</v>
      </c>
      <c r="B28" s="2" t="s">
        <v>447</v>
      </c>
      <c r="C28" s="2">
        <v>4.6674771603250065E-7</v>
      </c>
      <c r="D28" s="13">
        <v>32.557784263288404</v>
      </c>
      <c r="E28" s="14">
        <v>0.32864973284457599</v>
      </c>
      <c r="F28">
        <f t="shared" si="0"/>
        <v>1.0094351943205047E-2</v>
      </c>
      <c r="G28" s="9">
        <v>20.673999999999999</v>
      </c>
      <c r="H28" s="7">
        <v>0.127</v>
      </c>
    </row>
    <row r="29" spans="1:8" x14ac:dyDescent="0.25">
      <c r="A29" s="2" t="s">
        <v>343</v>
      </c>
      <c r="B29" s="2" t="s">
        <v>593</v>
      </c>
      <c r="C29" s="2">
        <v>0</v>
      </c>
      <c r="D29" s="13">
        <v>130.51208706671002</v>
      </c>
      <c r="E29" s="14">
        <v>1.3660288514036001</v>
      </c>
      <c r="F29">
        <f t="shared" si="0"/>
        <v>1.0466684596847856E-2</v>
      </c>
    </row>
    <row r="30" spans="1:8" x14ac:dyDescent="0.25">
      <c r="A30" s="2" t="s">
        <v>147</v>
      </c>
      <c r="B30" s="2" t="s">
        <v>446</v>
      </c>
      <c r="C30" s="2">
        <v>0</v>
      </c>
      <c r="D30" s="13">
        <v>1132.8369565206801</v>
      </c>
      <c r="E30" s="14">
        <v>12.378779744859814</v>
      </c>
      <c r="F30">
        <f t="shared" si="0"/>
        <v>1.0927238623004648E-2</v>
      </c>
      <c r="G30" s="9">
        <v>1235.729</v>
      </c>
      <c r="H30" s="7">
        <v>10.63</v>
      </c>
    </row>
    <row r="31" spans="1:8" x14ac:dyDescent="0.25">
      <c r="A31" s="2" t="s">
        <v>246</v>
      </c>
      <c r="B31" s="2" t="s">
        <v>555</v>
      </c>
      <c r="C31" s="2">
        <v>0</v>
      </c>
      <c r="D31" s="13">
        <v>191.29794101917122</v>
      </c>
      <c r="E31" s="14">
        <v>2.1480291276793064</v>
      </c>
      <c r="F31">
        <f t="shared" si="0"/>
        <v>1.1228710127434347E-2</v>
      </c>
      <c r="G31" s="9">
        <v>238.70599999999999</v>
      </c>
      <c r="H31" s="7">
        <v>1.8089999999999999</v>
      </c>
    </row>
    <row r="32" spans="1:8" x14ac:dyDescent="0.25">
      <c r="A32" s="2" t="s">
        <v>22</v>
      </c>
      <c r="B32" s="2" t="s">
        <v>460</v>
      </c>
      <c r="C32" s="2">
        <v>1.419641204591926E-8</v>
      </c>
      <c r="D32" s="13">
        <v>37.975595094714564</v>
      </c>
      <c r="E32" s="14">
        <v>0.46814854031097869</v>
      </c>
      <c r="F32">
        <f t="shared" si="0"/>
        <v>1.232761564745395E-2</v>
      </c>
      <c r="G32" s="9">
        <v>48.753</v>
      </c>
      <c r="H32" s="7">
        <v>4.8899999999999997</v>
      </c>
    </row>
    <row r="33" spans="1:8" x14ac:dyDescent="0.25">
      <c r="A33" s="2" t="s">
        <v>95</v>
      </c>
      <c r="B33" s="2" t="s">
        <v>446</v>
      </c>
      <c r="C33" s="2">
        <v>0</v>
      </c>
      <c r="D33" s="13">
        <v>414.88609890547349</v>
      </c>
      <c r="E33" s="14">
        <v>5.2904591140834176</v>
      </c>
      <c r="F33">
        <f t="shared" si="0"/>
        <v>1.2751594059286091E-2</v>
      </c>
      <c r="G33" s="9">
        <v>346.33100000000002</v>
      </c>
      <c r="H33" s="7">
        <v>6.5250000000000004</v>
      </c>
    </row>
    <row r="34" spans="1:8" x14ac:dyDescent="0.25">
      <c r="A34" s="2" t="s">
        <v>130</v>
      </c>
      <c r="B34" s="2" t="s">
        <v>522</v>
      </c>
      <c r="C34" s="2">
        <v>0</v>
      </c>
      <c r="D34" s="13">
        <v>480.62686993442088</v>
      </c>
      <c r="E34" s="14">
        <v>6.297352945473488</v>
      </c>
      <c r="F34">
        <f t="shared" si="0"/>
        <v>1.3102373877541908E-2</v>
      </c>
      <c r="G34" s="9">
        <v>476.75099999999998</v>
      </c>
      <c r="H34" s="7">
        <v>6.2629999999999999</v>
      </c>
    </row>
    <row r="35" spans="1:8" x14ac:dyDescent="0.25">
      <c r="A35" s="2" t="s">
        <v>31</v>
      </c>
      <c r="B35" s="2" t="s">
        <v>468</v>
      </c>
      <c r="C35" s="2">
        <v>0</v>
      </c>
      <c r="D35" s="13">
        <v>92.885604088397926</v>
      </c>
      <c r="E35" s="14">
        <v>1.2562287085564874</v>
      </c>
      <c r="F35">
        <f t="shared" si="0"/>
        <v>1.3524471535556276E-2</v>
      </c>
      <c r="G35" s="9">
        <v>106.295</v>
      </c>
      <c r="H35" s="7">
        <v>1.944</v>
      </c>
    </row>
    <row r="36" spans="1:8" x14ac:dyDescent="0.25">
      <c r="A36" s="2" t="s">
        <v>230</v>
      </c>
      <c r="B36" s="2" t="s">
        <v>446</v>
      </c>
      <c r="C36" s="2">
        <v>2.0633601494068898E-9</v>
      </c>
      <c r="D36" s="13">
        <v>41.054237252893927</v>
      </c>
      <c r="E36" s="14">
        <v>0.5733272872530929</v>
      </c>
      <c r="F36">
        <f t="shared" si="0"/>
        <v>1.3965118477817508E-2</v>
      </c>
      <c r="G36" s="9">
        <v>50.610999999999997</v>
      </c>
      <c r="H36" s="7">
        <v>1.22</v>
      </c>
    </row>
    <row r="37" spans="1:8" x14ac:dyDescent="0.25">
      <c r="A37" s="2" t="s">
        <v>113</v>
      </c>
      <c r="B37" s="2" t="s">
        <v>514</v>
      </c>
      <c r="C37" s="2">
        <v>0</v>
      </c>
      <c r="D37" s="13">
        <v>646.99378157577212</v>
      </c>
      <c r="E37" s="14">
        <v>9.4580276410241435</v>
      </c>
      <c r="F37">
        <f t="shared" si="0"/>
        <v>1.4618421243537832E-2</v>
      </c>
      <c r="G37" s="9">
        <v>431.22699999999998</v>
      </c>
      <c r="H37" s="7">
        <v>4.4720000000000004</v>
      </c>
    </row>
    <row r="38" spans="1:8" x14ac:dyDescent="0.25">
      <c r="A38" s="2" t="s">
        <v>298</v>
      </c>
      <c r="B38" s="2" t="s">
        <v>447</v>
      </c>
      <c r="C38" s="2">
        <v>5.306580603239297E-4</v>
      </c>
      <c r="D38" s="13">
        <v>22.526738835888136</v>
      </c>
      <c r="E38" s="14">
        <v>0.33031800560013219</v>
      </c>
      <c r="F38">
        <f t="shared" si="0"/>
        <v>1.4663374401708383E-2</v>
      </c>
      <c r="G38" s="9">
        <v>34.4</v>
      </c>
      <c r="H38" s="7">
        <v>0.89500000000000002</v>
      </c>
    </row>
    <row r="39" spans="1:8" x14ac:dyDescent="0.25">
      <c r="A39" s="2" t="s">
        <v>10</v>
      </c>
      <c r="B39" s="2" t="s">
        <v>447</v>
      </c>
      <c r="C39" s="2">
        <v>0</v>
      </c>
      <c r="D39" s="13">
        <v>73.86297767646812</v>
      </c>
      <c r="E39" s="14">
        <v>1.1123529419354878</v>
      </c>
      <c r="F39">
        <f t="shared" si="0"/>
        <v>1.5059681817970771E-2</v>
      </c>
      <c r="G39" s="9">
        <v>55.206000000000003</v>
      </c>
      <c r="H39" s="7">
        <v>3.125</v>
      </c>
    </row>
    <row r="40" spans="1:8" x14ac:dyDescent="0.25">
      <c r="A40" s="2" t="s">
        <v>284</v>
      </c>
      <c r="B40" s="2" t="s">
        <v>580</v>
      </c>
      <c r="C40" s="2">
        <v>0</v>
      </c>
      <c r="D40" s="13">
        <v>93.023114282544171</v>
      </c>
      <c r="E40" s="14">
        <v>1.4054567408904113</v>
      </c>
      <c r="F40">
        <f t="shared" si="0"/>
        <v>1.5108682951868726E-2</v>
      </c>
      <c r="G40" s="9">
        <v>107.03</v>
      </c>
      <c r="H40" s="7">
        <v>2.4470000000000001</v>
      </c>
    </row>
    <row r="41" spans="1:8" x14ac:dyDescent="0.25">
      <c r="A41" s="2" t="s">
        <v>373</v>
      </c>
      <c r="B41" s="2" t="s">
        <v>446</v>
      </c>
      <c r="C41" s="2">
        <v>0</v>
      </c>
      <c r="D41" s="13">
        <v>379.94798935470425</v>
      </c>
      <c r="E41" s="14">
        <v>5.8184175724364495</v>
      </c>
      <c r="F41">
        <f t="shared" si="0"/>
        <v>1.5313721181465728E-2</v>
      </c>
      <c r="G41" s="9">
        <v>331.21100000000001</v>
      </c>
      <c r="H41" s="7">
        <v>6.7469999999999999</v>
      </c>
    </row>
    <row r="42" spans="1:8" x14ac:dyDescent="0.25">
      <c r="A42" s="2" t="s">
        <v>283</v>
      </c>
      <c r="B42" s="2" t="s">
        <v>579</v>
      </c>
      <c r="C42" s="2">
        <v>0</v>
      </c>
      <c r="D42" s="13">
        <v>227.1373499052583</v>
      </c>
      <c r="E42" s="14">
        <v>3.6384705907180153</v>
      </c>
      <c r="F42">
        <f t="shared" si="0"/>
        <v>1.6018812371614202E-2</v>
      </c>
      <c r="G42" s="9">
        <v>261.18599999999998</v>
      </c>
      <c r="H42" s="7">
        <v>5.0890000000000004</v>
      </c>
    </row>
    <row r="43" spans="1:8" x14ac:dyDescent="0.25">
      <c r="A43" s="2" t="s">
        <v>374</v>
      </c>
      <c r="B43" s="2" t="s">
        <v>605</v>
      </c>
      <c r="C43" s="2">
        <v>0</v>
      </c>
      <c r="D43" s="13">
        <v>124.31379890023092</v>
      </c>
      <c r="E43" s="14">
        <v>2.0561281120972534</v>
      </c>
      <c r="F43">
        <f t="shared" si="0"/>
        <v>1.6539822049420404E-2</v>
      </c>
      <c r="G43" s="9">
        <v>102.67400000000001</v>
      </c>
      <c r="H43" s="7">
        <v>2.4950000000000001</v>
      </c>
    </row>
    <row r="44" spans="1:8" x14ac:dyDescent="0.25">
      <c r="A44" s="2" t="s">
        <v>263</v>
      </c>
      <c r="B44" s="2" t="s">
        <v>447</v>
      </c>
      <c r="C44" s="2">
        <v>4.1184833321494807E-11</v>
      </c>
      <c r="D44" s="13">
        <v>47.276153995723128</v>
      </c>
      <c r="E44" s="14">
        <v>0.7840077964244101</v>
      </c>
      <c r="F44">
        <f t="shared" si="0"/>
        <v>1.6583578192408289E-2</v>
      </c>
      <c r="G44" s="9">
        <v>53.581000000000003</v>
      </c>
      <c r="H44" s="7">
        <v>0.91</v>
      </c>
    </row>
    <row r="45" spans="1:8" x14ac:dyDescent="0.25">
      <c r="A45" s="2" t="s">
        <v>68</v>
      </c>
      <c r="B45" s="2" t="s">
        <v>465</v>
      </c>
      <c r="C45" s="2">
        <v>0</v>
      </c>
      <c r="D45" s="13">
        <v>455.07427543340435</v>
      </c>
      <c r="E45" s="14">
        <v>7.6035973517356519</v>
      </c>
      <c r="F45">
        <f t="shared" si="0"/>
        <v>1.6708475434024754E-2</v>
      </c>
      <c r="G45" s="9">
        <v>466.99200000000002</v>
      </c>
      <c r="H45" s="7">
        <v>19.087</v>
      </c>
    </row>
    <row r="46" spans="1:8" x14ac:dyDescent="0.25">
      <c r="A46" s="2" t="s">
        <v>149</v>
      </c>
      <c r="B46" s="2" t="s">
        <v>529</v>
      </c>
      <c r="C46" s="2">
        <v>0</v>
      </c>
      <c r="D46" s="13">
        <v>175.52892385425051</v>
      </c>
      <c r="E46" s="14">
        <v>2.9578475956011836</v>
      </c>
      <c r="F46">
        <f t="shared" si="0"/>
        <v>1.6851055260027781E-2</v>
      </c>
      <c r="G46" s="9">
        <v>70.22</v>
      </c>
      <c r="H46" s="7">
        <v>1.2999999999999999E-2</v>
      </c>
    </row>
    <row r="47" spans="1:8" x14ac:dyDescent="0.25">
      <c r="A47" s="2" t="s">
        <v>32</v>
      </c>
      <c r="B47" s="2" t="s">
        <v>465</v>
      </c>
      <c r="C47" s="2">
        <v>0</v>
      </c>
      <c r="D47" s="13">
        <v>188.24969329644034</v>
      </c>
      <c r="E47" s="14">
        <v>3.1829012170056217</v>
      </c>
      <c r="F47">
        <f t="shared" si="0"/>
        <v>1.6907869337101374E-2</v>
      </c>
      <c r="G47" s="9">
        <v>443.685</v>
      </c>
      <c r="H47" s="7">
        <v>16.760999999999999</v>
      </c>
    </row>
    <row r="48" spans="1:8" x14ac:dyDescent="0.25">
      <c r="A48" s="2" t="s">
        <v>42</v>
      </c>
      <c r="B48" s="2" t="s">
        <v>446</v>
      </c>
      <c r="C48" s="2">
        <v>0</v>
      </c>
      <c r="D48" s="13">
        <v>141.50502818780163</v>
      </c>
      <c r="E48" s="14">
        <v>2.5352979390867287</v>
      </c>
      <c r="F48">
        <f t="shared" si="0"/>
        <v>1.7916663256106705E-2</v>
      </c>
      <c r="G48" s="9">
        <v>176.887</v>
      </c>
      <c r="H48" s="7">
        <v>2.7320000000000002</v>
      </c>
    </row>
    <row r="49" spans="1:8" x14ac:dyDescent="0.25">
      <c r="A49" s="2" t="s">
        <v>126</v>
      </c>
      <c r="B49" s="2" t="s">
        <v>519</v>
      </c>
      <c r="C49" s="2">
        <v>0</v>
      </c>
      <c r="D49" s="13">
        <v>113.3078061297079</v>
      </c>
      <c r="E49" s="14">
        <v>2.1329743847571492</v>
      </c>
      <c r="F49">
        <f t="shared" si="0"/>
        <v>1.8824602272463468E-2</v>
      </c>
      <c r="G49" s="9">
        <v>126.34699999999999</v>
      </c>
      <c r="H49" s="7">
        <v>10.013999999999999</v>
      </c>
    </row>
    <row r="50" spans="1:8" x14ac:dyDescent="0.25">
      <c r="A50" s="2" t="s">
        <v>21</v>
      </c>
      <c r="B50" s="2" t="s">
        <v>459</v>
      </c>
      <c r="C50" s="2">
        <v>0</v>
      </c>
      <c r="D50" s="13">
        <v>70.792385235863762</v>
      </c>
      <c r="E50" s="14">
        <v>1.3417040639840421</v>
      </c>
      <c r="F50">
        <f t="shared" si="0"/>
        <v>1.895266079132376E-2</v>
      </c>
      <c r="G50" s="9">
        <v>67.680000000000007</v>
      </c>
      <c r="H50" s="7">
        <v>5.71</v>
      </c>
    </row>
    <row r="51" spans="1:8" x14ac:dyDescent="0.25">
      <c r="A51" s="2" t="s">
        <v>6</v>
      </c>
      <c r="B51" s="2" t="s">
        <v>451</v>
      </c>
      <c r="C51" s="2">
        <v>1.8661638397290403E-3</v>
      </c>
      <c r="D51" s="13">
        <v>20.935552950849953</v>
      </c>
      <c r="E51" s="14">
        <v>0.39678443355625637</v>
      </c>
      <c r="F51">
        <f t="shared" si="0"/>
        <v>1.895266079132376E-2</v>
      </c>
      <c r="G51" s="9">
        <v>24.079000000000001</v>
      </c>
      <c r="H51" s="7">
        <v>3.3759999999999999</v>
      </c>
    </row>
    <row r="52" spans="1:8" x14ac:dyDescent="0.25">
      <c r="A52" s="2" t="s">
        <v>155</v>
      </c>
      <c r="B52" s="2" t="s">
        <v>450</v>
      </c>
      <c r="C52" s="2">
        <v>1.1531753330018546E-10</v>
      </c>
      <c r="D52" s="13">
        <v>46.082081251622654</v>
      </c>
      <c r="E52" s="14">
        <v>0.87936009598954112</v>
      </c>
      <c r="F52">
        <f t="shared" si="0"/>
        <v>1.9082473536469816E-2</v>
      </c>
      <c r="G52" s="9">
        <v>98.731999999999999</v>
      </c>
      <c r="H52" s="7">
        <v>2.7949999999999999</v>
      </c>
    </row>
    <row r="53" spans="1:8" x14ac:dyDescent="0.25">
      <c r="A53" s="2" t="s">
        <v>216</v>
      </c>
      <c r="B53" s="2" t="s">
        <v>545</v>
      </c>
      <c r="C53" s="2">
        <v>0</v>
      </c>
      <c r="D53" s="13">
        <v>178.2047917877027</v>
      </c>
      <c r="E53" s="14">
        <v>3.5298841589014125</v>
      </c>
      <c r="F53">
        <f t="shared" si="0"/>
        <v>1.9808020443729715E-2</v>
      </c>
      <c r="G53" s="9">
        <v>209.899</v>
      </c>
      <c r="H53" s="7">
        <v>2.9689999999999999</v>
      </c>
    </row>
    <row r="54" spans="1:8" x14ac:dyDescent="0.25">
      <c r="A54" s="2" t="s">
        <v>128</v>
      </c>
      <c r="B54" s="2" t="s">
        <v>521</v>
      </c>
      <c r="C54" s="2">
        <v>0</v>
      </c>
      <c r="D54" s="13">
        <v>172.02103183349951</v>
      </c>
      <c r="E54" s="14">
        <v>3.4436254853896995</v>
      </c>
      <c r="F54">
        <f t="shared" si="0"/>
        <v>2.0018630563283745E-2</v>
      </c>
      <c r="G54" s="9">
        <v>203.27</v>
      </c>
      <c r="H54" s="7">
        <v>4.1349999999999998</v>
      </c>
    </row>
    <row r="55" spans="1:8" x14ac:dyDescent="0.25">
      <c r="A55" s="2" t="s">
        <v>219</v>
      </c>
      <c r="B55" s="2" t="s">
        <v>447</v>
      </c>
      <c r="C55" s="2">
        <v>2.7917099729535266E-4</v>
      </c>
      <c r="D55" s="13">
        <v>23.875708459744828</v>
      </c>
      <c r="E55" s="14">
        <v>0.48201960817204476</v>
      </c>
      <c r="F55">
        <f t="shared" si="0"/>
        <v>2.0188703886410093E-2</v>
      </c>
      <c r="G55" s="9">
        <v>32.158000000000001</v>
      </c>
      <c r="H55" s="7">
        <v>0.91600000000000004</v>
      </c>
    </row>
    <row r="56" spans="1:8" x14ac:dyDescent="0.25">
      <c r="A56" s="2" t="s">
        <v>105</v>
      </c>
      <c r="B56" s="2" t="s">
        <v>447</v>
      </c>
      <c r="C56" s="2">
        <v>0</v>
      </c>
      <c r="D56" s="13">
        <v>56.605579903282496</v>
      </c>
      <c r="E56" s="14">
        <v>1.1483408312334007</v>
      </c>
      <c r="F56">
        <f t="shared" si="0"/>
        <v>2.0286707303334414E-2</v>
      </c>
      <c r="G56" s="9">
        <v>69.760000000000005</v>
      </c>
      <c r="H56" s="7">
        <v>16.29</v>
      </c>
    </row>
    <row r="57" spans="1:8" x14ac:dyDescent="0.25">
      <c r="A57" s="2" t="s">
        <v>359</v>
      </c>
      <c r="B57" s="2" t="s">
        <v>453</v>
      </c>
      <c r="C57" s="2">
        <v>0</v>
      </c>
      <c r="D57" s="13">
        <v>166.97535241042638</v>
      </c>
      <c r="E57" s="14">
        <v>3.4151602025806573</v>
      </c>
      <c r="F57">
        <f t="shared" si="0"/>
        <v>2.045307977063689E-2</v>
      </c>
      <c r="G57" s="9">
        <v>170.74100000000001</v>
      </c>
      <c r="H57" s="7">
        <v>3.2650000000000001</v>
      </c>
    </row>
    <row r="58" spans="1:8" x14ac:dyDescent="0.25">
      <c r="A58" s="2" t="s">
        <v>392</v>
      </c>
      <c r="B58" s="2" t="s">
        <v>446</v>
      </c>
      <c r="C58" s="2">
        <v>0</v>
      </c>
      <c r="D58" s="13">
        <v>390.656801956766</v>
      </c>
      <c r="E58" s="14">
        <v>8.2615743187481332</v>
      </c>
      <c r="F58">
        <f t="shared" si="0"/>
        <v>2.1147908541120045E-2</v>
      </c>
      <c r="G58" s="9">
        <v>245.24799999999999</v>
      </c>
      <c r="H58" s="7">
        <v>11.507</v>
      </c>
    </row>
    <row r="59" spans="1:8" x14ac:dyDescent="0.25">
      <c r="A59" s="2" t="s">
        <v>208</v>
      </c>
      <c r="B59" s="2" t="s">
        <v>543</v>
      </c>
      <c r="C59" s="2">
        <v>5.1654364048565604E-3</v>
      </c>
      <c r="D59" s="13">
        <v>19.581929502470903</v>
      </c>
      <c r="E59" s="14">
        <v>0.42717273809557577</v>
      </c>
      <c r="F59">
        <f t="shared" si="0"/>
        <v>2.1814639769879362E-2</v>
      </c>
      <c r="G59" s="9">
        <v>258.80700000000002</v>
      </c>
      <c r="H59" s="7">
        <v>0.72299999999999998</v>
      </c>
    </row>
    <row r="60" spans="1:8" x14ac:dyDescent="0.25">
      <c r="A60" s="2" t="s">
        <v>318</v>
      </c>
      <c r="B60" s="2" t="s">
        <v>446</v>
      </c>
      <c r="C60" s="2">
        <v>0</v>
      </c>
      <c r="D60" s="13">
        <v>173.9606101925219</v>
      </c>
      <c r="E60" s="14">
        <v>3.9579831135382748</v>
      </c>
      <c r="F60">
        <f t="shared" si="0"/>
        <v>2.2752179985790932E-2</v>
      </c>
      <c r="G60" s="9">
        <v>182.04599999999999</v>
      </c>
      <c r="H60" s="7">
        <v>4.3849999999999998</v>
      </c>
    </row>
    <row r="61" spans="1:8" x14ac:dyDescent="0.25">
      <c r="A61" s="2" t="s">
        <v>411</v>
      </c>
      <c r="B61" s="2" t="s">
        <v>447</v>
      </c>
      <c r="C61" s="2">
        <v>4.4028127133444173E-5</v>
      </c>
      <c r="D61" s="13">
        <v>26.882206612797191</v>
      </c>
      <c r="E61" s="14">
        <v>0.61389289720024565</v>
      </c>
      <c r="F61">
        <f t="shared" si="0"/>
        <v>2.2836402756758956E-2</v>
      </c>
      <c r="G61" s="9">
        <v>56.939</v>
      </c>
      <c r="H61" s="7">
        <v>0.36399999999999999</v>
      </c>
    </row>
    <row r="62" spans="1:8" x14ac:dyDescent="0.25">
      <c r="A62" s="2" t="s">
        <v>432</v>
      </c>
      <c r="B62" s="2" t="s">
        <v>622</v>
      </c>
      <c r="C62" s="2">
        <v>0</v>
      </c>
      <c r="D62" s="13">
        <v>126.48440791174343</v>
      </c>
      <c r="E62" s="14">
        <v>2.9265476210445573</v>
      </c>
      <c r="F62">
        <f t="shared" si="0"/>
        <v>2.3137615690043026E-2</v>
      </c>
      <c r="G62" s="9">
        <v>128.428</v>
      </c>
      <c r="H62" s="7">
        <v>2.6419999999999999</v>
      </c>
    </row>
    <row r="63" spans="1:8" x14ac:dyDescent="0.25">
      <c r="A63" s="2" t="s">
        <v>271</v>
      </c>
      <c r="B63" s="2" t="s">
        <v>567</v>
      </c>
      <c r="C63" s="2">
        <v>0</v>
      </c>
      <c r="D63" s="13">
        <v>329.38401113537509</v>
      </c>
      <c r="E63" s="14">
        <v>7.815163147766726</v>
      </c>
      <c r="F63">
        <f t="shared" si="0"/>
        <v>2.3726601424362202E-2</v>
      </c>
      <c r="G63" s="9">
        <v>521.67600000000004</v>
      </c>
      <c r="H63" s="7">
        <v>4.9779999999999998</v>
      </c>
    </row>
    <row r="64" spans="1:8" x14ac:dyDescent="0.25">
      <c r="A64" s="2" t="s">
        <v>213</v>
      </c>
      <c r="B64" s="2" t="s">
        <v>447</v>
      </c>
      <c r="C64" s="2">
        <v>4.703307965314707E-9</v>
      </c>
      <c r="D64" s="13">
        <v>41.051119288494071</v>
      </c>
      <c r="E64" s="14">
        <v>0.98594919853372787</v>
      </c>
      <c r="F64">
        <f t="shared" si="0"/>
        <v>2.4017596002798215E-2</v>
      </c>
      <c r="G64" s="9">
        <v>59.36</v>
      </c>
      <c r="H64" s="7">
        <v>3.052</v>
      </c>
    </row>
    <row r="65" spans="1:15" x14ac:dyDescent="0.25">
      <c r="A65" s="2" t="s">
        <v>438</v>
      </c>
      <c r="B65" s="2" t="s">
        <v>446</v>
      </c>
      <c r="C65" s="2">
        <v>0</v>
      </c>
      <c r="D65" s="13">
        <v>352.24635399585657</v>
      </c>
      <c r="E65" s="14">
        <v>8.5045439778473639</v>
      </c>
      <c r="F65">
        <f t="shared" si="0"/>
        <v>2.4143738838947364E-2</v>
      </c>
      <c r="G65" s="9">
        <v>424.38299999999998</v>
      </c>
      <c r="H65" s="7">
        <v>7.0289999999999999</v>
      </c>
    </row>
    <row r="66" spans="1:15" x14ac:dyDescent="0.25">
      <c r="A66" s="2" t="s">
        <v>261</v>
      </c>
      <c r="B66" s="2" t="s">
        <v>450</v>
      </c>
      <c r="C66" s="2">
        <v>5.1481041651868509E-9</v>
      </c>
      <c r="D66" s="13">
        <v>40.964008160030424</v>
      </c>
      <c r="E66" s="14">
        <v>1.001117647741939</v>
      </c>
      <c r="F66">
        <f t="shared" ref="F66:F129" si="1">E66/D66</f>
        <v>2.4438957336180636E-2</v>
      </c>
      <c r="G66" s="9">
        <v>53.758000000000003</v>
      </c>
      <c r="H66" s="7">
        <v>3.4089999999999998</v>
      </c>
    </row>
    <row r="67" spans="1:15" x14ac:dyDescent="0.25">
      <c r="A67" s="2" t="s">
        <v>307</v>
      </c>
      <c r="B67" s="2" t="s">
        <v>447</v>
      </c>
      <c r="C67" s="2">
        <v>0</v>
      </c>
      <c r="D67" s="13">
        <v>102.04370964749531</v>
      </c>
      <c r="E67" s="14">
        <v>2.5270930913874192</v>
      </c>
      <c r="F67">
        <f t="shared" si="1"/>
        <v>2.4764810100663049E-2</v>
      </c>
      <c r="G67" s="9">
        <v>28.785</v>
      </c>
      <c r="H67" s="7">
        <v>2.5099999999999998</v>
      </c>
    </row>
    <row r="68" spans="1:15" x14ac:dyDescent="0.25">
      <c r="A68" s="2" t="s">
        <v>73</v>
      </c>
      <c r="B68" s="2" t="s">
        <v>450</v>
      </c>
      <c r="C68" s="2">
        <v>9.7402130805335219E-10</v>
      </c>
      <c r="D68" s="13">
        <v>43.599119796055774</v>
      </c>
      <c r="E68" s="14">
        <v>1.0845441183871007</v>
      </c>
      <c r="F68">
        <f t="shared" si="1"/>
        <v>2.4875367288612438E-2</v>
      </c>
      <c r="G68" s="9">
        <v>58.237000000000002</v>
      </c>
      <c r="H68" s="7">
        <v>1.4</v>
      </c>
    </row>
    <row r="69" spans="1:15" x14ac:dyDescent="0.25">
      <c r="A69" s="2" t="s">
        <v>7</v>
      </c>
      <c r="B69" s="2" t="s">
        <v>446</v>
      </c>
      <c r="C69" s="2">
        <v>0</v>
      </c>
      <c r="D69" s="13">
        <v>379.05716801920107</v>
      </c>
      <c r="E69" s="14">
        <v>9.459900239676033</v>
      </c>
      <c r="F69">
        <f t="shared" si="1"/>
        <v>2.4956394543624204E-2</v>
      </c>
      <c r="G69" s="9">
        <v>459.09699999999998</v>
      </c>
      <c r="H69" s="7">
        <v>20.949000000000002</v>
      </c>
    </row>
    <row r="70" spans="1:15" x14ac:dyDescent="0.25">
      <c r="A70" s="2" t="s">
        <v>125</v>
      </c>
      <c r="B70" s="2" t="s">
        <v>519</v>
      </c>
      <c r="C70" s="2">
        <v>0</v>
      </c>
      <c r="D70" s="13">
        <v>143.46482098625876</v>
      </c>
      <c r="E70" s="14">
        <v>3.5894164772242121</v>
      </c>
      <c r="F70">
        <f t="shared" si="1"/>
        <v>2.5019488767688985E-2</v>
      </c>
      <c r="G70" s="9">
        <v>216.67099999999999</v>
      </c>
      <c r="H70" s="7">
        <v>16.888999999999999</v>
      </c>
    </row>
    <row r="71" spans="1:15" x14ac:dyDescent="0.25">
      <c r="A71" s="2" t="s">
        <v>141</v>
      </c>
      <c r="B71" s="2" t="s">
        <v>530</v>
      </c>
      <c r="C71" s="2">
        <v>0</v>
      </c>
      <c r="D71" s="13">
        <v>277.3734478453834</v>
      </c>
      <c r="E71" s="14">
        <v>6.9410823576774447</v>
      </c>
      <c r="F71">
        <f t="shared" si="1"/>
        <v>2.5024321583753829E-2</v>
      </c>
      <c r="G71" s="9">
        <v>152.21100000000001</v>
      </c>
      <c r="H71" s="7">
        <v>1.5740000000000001</v>
      </c>
      <c r="O71" s="4"/>
    </row>
    <row r="72" spans="1:15" x14ac:dyDescent="0.25">
      <c r="A72" s="2" t="s">
        <v>17</v>
      </c>
      <c r="B72" s="2" t="s">
        <v>455</v>
      </c>
      <c r="C72" s="2">
        <v>0</v>
      </c>
      <c r="D72" s="13">
        <v>76.693547615663149</v>
      </c>
      <c r="E72" s="14">
        <v>1.94246707770824</v>
      </c>
      <c r="F72">
        <f t="shared" si="1"/>
        <v>2.532764669385993E-2</v>
      </c>
      <c r="G72" s="9">
        <v>94.822999999999993</v>
      </c>
      <c r="H72" s="7">
        <v>1.2370000000000001</v>
      </c>
    </row>
    <row r="73" spans="1:15" x14ac:dyDescent="0.25">
      <c r="A73" s="2" t="s">
        <v>304</v>
      </c>
      <c r="B73" s="2" t="s">
        <v>504</v>
      </c>
      <c r="C73" s="2">
        <v>0</v>
      </c>
      <c r="D73" s="13">
        <v>108.2269522518782</v>
      </c>
      <c r="E73" s="14">
        <v>2.8114194968090458</v>
      </c>
      <c r="F73">
        <f t="shared" si="1"/>
        <v>2.5977073532164031E-2</v>
      </c>
      <c r="G73" s="9">
        <v>159.405</v>
      </c>
      <c r="H73" s="7">
        <v>10.125</v>
      </c>
    </row>
    <row r="74" spans="1:15" x14ac:dyDescent="0.25">
      <c r="A74" s="2" t="s">
        <v>262</v>
      </c>
      <c r="B74" s="2" t="s">
        <v>559</v>
      </c>
      <c r="C74" s="2">
        <v>0</v>
      </c>
      <c r="D74" s="13">
        <v>152.18669698225671</v>
      </c>
      <c r="E74" s="14">
        <v>3.9840396185648599</v>
      </c>
      <c r="F74">
        <f t="shared" si="1"/>
        <v>2.6178632545191219E-2</v>
      </c>
      <c r="G74" s="9">
        <v>179.751</v>
      </c>
      <c r="H74" s="7">
        <v>3.97</v>
      </c>
    </row>
    <row r="75" spans="1:15" x14ac:dyDescent="0.25">
      <c r="A75" s="2" t="s">
        <v>289</v>
      </c>
      <c r="B75" s="2" t="s">
        <v>582</v>
      </c>
      <c r="C75" s="2">
        <v>0</v>
      </c>
      <c r="D75" s="13">
        <v>209.80231943185728</v>
      </c>
      <c r="E75" s="14">
        <v>5.5173815498994649</v>
      </c>
      <c r="F75">
        <f t="shared" si="1"/>
        <v>2.6298000731548071E-2</v>
      </c>
      <c r="G75" s="9">
        <v>243.98699999999999</v>
      </c>
      <c r="H75" s="7">
        <v>5.9640000000000004</v>
      </c>
    </row>
    <row r="76" spans="1:15" x14ac:dyDescent="0.25">
      <c r="A76" s="2" t="s">
        <v>89</v>
      </c>
      <c r="B76" s="2" t="s">
        <v>499</v>
      </c>
      <c r="C76" s="2">
        <v>0</v>
      </c>
      <c r="D76" s="13">
        <v>332.95798995291653</v>
      </c>
      <c r="E76" s="14">
        <v>8.8523648803911321</v>
      </c>
      <c r="F76">
        <f t="shared" si="1"/>
        <v>2.6587032441068442E-2</v>
      </c>
      <c r="G76" s="9">
        <v>291.42899999999997</v>
      </c>
      <c r="H76" s="7">
        <v>8.1999999999999993</v>
      </c>
    </row>
    <row r="77" spans="1:15" x14ac:dyDescent="0.25">
      <c r="A77" s="2" t="s">
        <v>44</v>
      </c>
      <c r="B77" s="2" t="s">
        <v>450</v>
      </c>
      <c r="C77" s="2">
        <v>3.4577385772394109E-6</v>
      </c>
      <c r="D77" s="13">
        <v>31.142228425754123</v>
      </c>
      <c r="E77" s="14">
        <v>0.83426470645161588</v>
      </c>
      <c r="F77">
        <f t="shared" si="1"/>
        <v>2.6788857080044162E-2</v>
      </c>
      <c r="G77" s="9">
        <v>38.01</v>
      </c>
      <c r="H77" s="7">
        <v>30.34</v>
      </c>
    </row>
    <row r="78" spans="1:15" x14ac:dyDescent="0.25">
      <c r="A78" s="2" t="s">
        <v>8</v>
      </c>
      <c r="B78" s="2" t="s">
        <v>446</v>
      </c>
      <c r="C78" s="2">
        <v>0</v>
      </c>
      <c r="D78" s="13">
        <v>123.1173691577483</v>
      </c>
      <c r="E78" s="14">
        <v>3.3087786662657308</v>
      </c>
      <c r="F78">
        <f t="shared" si="1"/>
        <v>2.6874994884160057E-2</v>
      </c>
      <c r="G78" s="9">
        <v>154.34200000000001</v>
      </c>
      <c r="H78" s="7">
        <v>3.8959999999999999</v>
      </c>
      <c r="O78" s="4"/>
    </row>
    <row r="79" spans="1:15" x14ac:dyDescent="0.25">
      <c r="A79" s="2" t="s">
        <v>158</v>
      </c>
      <c r="B79" s="2" t="s">
        <v>446</v>
      </c>
      <c r="C79" s="2">
        <v>0</v>
      </c>
      <c r="D79" s="13">
        <v>120.12002392790876</v>
      </c>
      <c r="E79" s="14">
        <v>3.2291689539946757</v>
      </c>
      <c r="F79">
        <f t="shared" si="1"/>
        <v>2.6882853069798703E-2</v>
      </c>
      <c r="G79" s="9">
        <v>151.26599999999999</v>
      </c>
      <c r="H79" s="7">
        <v>3.218</v>
      </c>
    </row>
    <row r="80" spans="1:15" x14ac:dyDescent="0.25">
      <c r="A80" s="2" t="s">
        <v>220</v>
      </c>
      <c r="B80" s="2" t="s">
        <v>547</v>
      </c>
      <c r="C80" s="2">
        <v>0</v>
      </c>
      <c r="D80" s="13">
        <v>208.66378140322362</v>
      </c>
      <c r="E80" s="14">
        <v>5.6683490508036618</v>
      </c>
      <c r="F80">
        <f t="shared" si="1"/>
        <v>2.7164987678671926E-2</v>
      </c>
      <c r="G80" s="9">
        <v>353.07600000000002</v>
      </c>
      <c r="H80" s="7">
        <v>4.9130000000000003</v>
      </c>
    </row>
    <row r="81" spans="1:8" x14ac:dyDescent="0.25">
      <c r="A81" s="2" t="s">
        <v>291</v>
      </c>
      <c r="B81" s="2" t="s">
        <v>503</v>
      </c>
      <c r="C81" s="2">
        <v>0</v>
      </c>
      <c r="D81" s="13">
        <v>75.802402010329331</v>
      </c>
      <c r="E81" s="14">
        <v>2.0667924488993834</v>
      </c>
      <c r="F81">
        <f t="shared" si="1"/>
        <v>2.726552713484922E-2</v>
      </c>
    </row>
    <row r="82" spans="1:8" x14ac:dyDescent="0.25">
      <c r="A82" s="2" t="s">
        <v>214</v>
      </c>
      <c r="B82" s="2" t="s">
        <v>447</v>
      </c>
      <c r="C82" s="2">
        <v>2.4071462726316106E-3</v>
      </c>
      <c r="D82" s="13">
        <v>21.083013049293722</v>
      </c>
      <c r="E82" s="14">
        <v>0.57586413365686762</v>
      </c>
      <c r="F82">
        <f t="shared" si="1"/>
        <v>2.7314128787496006E-2</v>
      </c>
      <c r="G82" s="9">
        <v>13.119</v>
      </c>
      <c r="H82" s="7">
        <v>1.337</v>
      </c>
    </row>
    <row r="83" spans="1:8" x14ac:dyDescent="0.25">
      <c r="A83" s="2" t="s">
        <v>252</v>
      </c>
      <c r="B83" s="2" t="s">
        <v>447</v>
      </c>
      <c r="C83" s="2">
        <v>0</v>
      </c>
      <c r="D83" s="13">
        <v>151.60603019992121</v>
      </c>
      <c r="E83" s="14">
        <v>4.1409866338416572</v>
      </c>
      <c r="F83">
        <f t="shared" si="1"/>
        <v>2.7314128787496009E-2</v>
      </c>
      <c r="G83" s="9">
        <v>165.56700000000001</v>
      </c>
      <c r="H83" s="7">
        <v>5.4720000000000004</v>
      </c>
    </row>
    <row r="84" spans="1:8" x14ac:dyDescent="0.25">
      <c r="A84" s="2" t="s">
        <v>71</v>
      </c>
      <c r="B84" s="2" t="s">
        <v>450</v>
      </c>
      <c r="C84" s="2">
        <v>5.5476176408220113E-7</v>
      </c>
      <c r="D84" s="13">
        <v>34.034006779574149</v>
      </c>
      <c r="E84" s="14">
        <v>0.92960924433180059</v>
      </c>
      <c r="F84">
        <f t="shared" si="1"/>
        <v>2.7314128787496009E-2</v>
      </c>
    </row>
    <row r="85" spans="1:8" x14ac:dyDescent="0.25">
      <c r="A85" s="2" t="s">
        <v>20</v>
      </c>
      <c r="B85" s="2" t="s">
        <v>458</v>
      </c>
      <c r="C85" s="2">
        <v>0</v>
      </c>
      <c r="D85" s="13">
        <v>142.36167405547616</v>
      </c>
      <c r="E85" s="14">
        <v>3.9790269869360664</v>
      </c>
      <c r="F85">
        <f t="shared" si="1"/>
        <v>2.7950127822924452E-2</v>
      </c>
      <c r="G85" s="9">
        <v>169.65899999999999</v>
      </c>
      <c r="H85" s="7">
        <v>4.92</v>
      </c>
    </row>
    <row r="86" spans="1:8" x14ac:dyDescent="0.25">
      <c r="A86" s="2" t="s">
        <v>12</v>
      </c>
      <c r="B86" s="2" t="s">
        <v>450</v>
      </c>
      <c r="C86" s="2">
        <v>4.2162966729231144E-4</v>
      </c>
      <c r="D86" s="13">
        <v>23.843268638468</v>
      </c>
      <c r="E86" s="14">
        <v>0.67784007399193791</v>
      </c>
      <c r="F86">
        <f t="shared" si="1"/>
        <v>2.8428991186985639E-2</v>
      </c>
      <c r="G86" s="9">
        <v>41.912999999999997</v>
      </c>
      <c r="H86" s="7">
        <v>5.2450000000000001</v>
      </c>
    </row>
    <row r="87" spans="1:8" x14ac:dyDescent="0.25">
      <c r="A87" s="2" t="s">
        <v>254</v>
      </c>
      <c r="B87" s="2" t="s">
        <v>447</v>
      </c>
      <c r="C87" s="2">
        <v>4.3662151394241455E-2</v>
      </c>
      <c r="D87" s="13">
        <v>16.707691892649109</v>
      </c>
      <c r="E87" s="14">
        <v>0.47498282557099303</v>
      </c>
      <c r="F87">
        <f t="shared" si="1"/>
        <v>2.8428991186985646E-2</v>
      </c>
      <c r="G87" s="9">
        <v>21.640999999999998</v>
      </c>
      <c r="H87" s="7">
        <v>1.47</v>
      </c>
    </row>
    <row r="88" spans="1:8" x14ac:dyDescent="0.25">
      <c r="A88" s="2" t="s">
        <v>180</v>
      </c>
      <c r="B88" s="2" t="s">
        <v>450</v>
      </c>
      <c r="C88" s="2">
        <v>0</v>
      </c>
      <c r="D88" s="13">
        <v>1331.9291542091764</v>
      </c>
      <c r="E88" s="14">
        <v>39.488529438709818</v>
      </c>
      <c r="F88">
        <f t="shared" si="1"/>
        <v>2.9647620005852228E-2</v>
      </c>
      <c r="G88" s="9">
        <v>252.49700000000001</v>
      </c>
      <c r="H88" s="7">
        <v>11.835000000000001</v>
      </c>
    </row>
    <row r="89" spans="1:8" x14ac:dyDescent="0.25">
      <c r="A89" s="2" t="s">
        <v>346</v>
      </c>
      <c r="B89" s="2" t="s">
        <v>592</v>
      </c>
      <c r="C89" s="2">
        <v>9.6440250786145043E-5</v>
      </c>
      <c r="D89" s="13">
        <v>26.344641884489299</v>
      </c>
      <c r="E89" s="14">
        <v>0.82073608959023836</v>
      </c>
      <c r="F89">
        <f t="shared" si="1"/>
        <v>3.1153814623437939E-2</v>
      </c>
      <c r="G89" s="9">
        <v>51.627000000000002</v>
      </c>
      <c r="H89" s="7">
        <v>0.94</v>
      </c>
    </row>
    <row r="90" spans="1:8" x14ac:dyDescent="0.25">
      <c r="A90" s="2" t="s">
        <v>248</v>
      </c>
      <c r="B90" s="2" t="s">
        <v>556</v>
      </c>
      <c r="C90" s="2">
        <v>0</v>
      </c>
      <c r="D90" s="13">
        <v>195.5409129354897</v>
      </c>
      <c r="E90" s="14">
        <v>6.1501587201219738</v>
      </c>
      <c r="F90">
        <f t="shared" si="1"/>
        <v>3.1452030308107205E-2</v>
      </c>
      <c r="G90" s="9">
        <v>236.46799999999999</v>
      </c>
      <c r="H90" s="7">
        <v>5.91</v>
      </c>
    </row>
    <row r="91" spans="1:8" x14ac:dyDescent="0.25">
      <c r="A91" s="2" t="s">
        <v>336</v>
      </c>
      <c r="B91" s="2" t="s">
        <v>446</v>
      </c>
      <c r="C91" s="2">
        <v>0</v>
      </c>
      <c r="D91" s="13">
        <v>303.44639339180679</v>
      </c>
      <c r="E91" s="14">
        <v>9.7722601586916866</v>
      </c>
      <c r="F91">
        <f t="shared" si="1"/>
        <v>3.2204238941386416E-2</v>
      </c>
      <c r="G91" s="9">
        <v>333.61900000000003</v>
      </c>
      <c r="H91" s="7">
        <v>23.603000000000002</v>
      </c>
    </row>
    <row r="92" spans="1:8" x14ac:dyDescent="0.25">
      <c r="A92" s="2" t="s">
        <v>198</v>
      </c>
      <c r="B92" s="2" t="s">
        <v>467</v>
      </c>
      <c r="C92" s="2">
        <v>0</v>
      </c>
      <c r="D92" s="13">
        <v>357.99873798001528</v>
      </c>
      <c r="E92" s="14">
        <v>11.870394966082992</v>
      </c>
      <c r="F92">
        <f t="shared" si="1"/>
        <v>3.3157644725400226E-2</v>
      </c>
      <c r="G92" s="9">
        <v>445.65199999999999</v>
      </c>
      <c r="H92" s="7">
        <v>21.248000000000001</v>
      </c>
    </row>
    <row r="93" spans="1:8" x14ac:dyDescent="0.25">
      <c r="A93" s="2" t="s">
        <v>135</v>
      </c>
      <c r="B93" s="2" t="s">
        <v>526</v>
      </c>
      <c r="C93" s="2">
        <v>0</v>
      </c>
      <c r="D93" s="13">
        <v>96.683908148323397</v>
      </c>
      <c r="E93" s="14">
        <v>3.2093652482883592</v>
      </c>
      <c r="F93">
        <f t="shared" si="1"/>
        <v>3.3194409594664416E-2</v>
      </c>
    </row>
    <row r="94" spans="1:8" x14ac:dyDescent="0.25">
      <c r="A94" s="2" t="s">
        <v>136</v>
      </c>
      <c r="B94" s="2" t="s">
        <v>526</v>
      </c>
      <c r="C94" s="2">
        <v>0</v>
      </c>
      <c r="D94" s="13">
        <v>319.05626414597833</v>
      </c>
      <c r="E94" s="14">
        <v>10.595900059286365</v>
      </c>
      <c r="F94">
        <f t="shared" si="1"/>
        <v>3.3210130155722016E-2</v>
      </c>
    </row>
    <row r="95" spans="1:8" x14ac:dyDescent="0.25">
      <c r="A95" s="2" t="s">
        <v>151</v>
      </c>
      <c r="B95" s="2" t="s">
        <v>534</v>
      </c>
      <c r="C95" s="2">
        <v>0</v>
      </c>
      <c r="D95" s="13">
        <v>74.877877685395802</v>
      </c>
      <c r="E95" s="14">
        <v>2.5407975007767218</v>
      </c>
      <c r="F95">
        <f t="shared" si="1"/>
        <v>3.3932552301389272E-2</v>
      </c>
      <c r="G95" s="9">
        <v>132.62100000000001</v>
      </c>
      <c r="H95" s="7">
        <v>7.4</v>
      </c>
    </row>
    <row r="96" spans="1:8" x14ac:dyDescent="0.25">
      <c r="A96" s="2" t="s">
        <v>308</v>
      </c>
      <c r="B96" s="2" t="s">
        <v>447</v>
      </c>
      <c r="C96" s="2">
        <v>2.4710899992896884E-11</v>
      </c>
      <c r="D96" s="13">
        <v>50.735021143943804</v>
      </c>
      <c r="E96" s="14">
        <v>1.7237787312112858</v>
      </c>
      <c r="F96">
        <f t="shared" si="1"/>
        <v>3.3976111418592594E-2</v>
      </c>
      <c r="G96" s="9">
        <v>58.902999999999999</v>
      </c>
      <c r="H96" s="7">
        <v>24.675999999999998</v>
      </c>
    </row>
    <row r="97" spans="1:8" x14ac:dyDescent="0.25">
      <c r="A97" s="2" t="s">
        <v>306</v>
      </c>
      <c r="B97" s="2" t="s">
        <v>503</v>
      </c>
      <c r="C97" s="2">
        <v>0</v>
      </c>
      <c r="D97" s="13">
        <v>61.495189657517379</v>
      </c>
      <c r="E97" s="14">
        <v>2.1203976246525502</v>
      </c>
      <c r="F97">
        <f t="shared" si="1"/>
        <v>3.4480707132730104E-2</v>
      </c>
      <c r="G97" s="9">
        <v>213.40100000000001</v>
      </c>
      <c r="H97" s="7">
        <v>14.552</v>
      </c>
    </row>
    <row r="98" spans="1:8" x14ac:dyDescent="0.25">
      <c r="A98" s="2" t="s">
        <v>74</v>
      </c>
      <c r="B98" s="2" t="s">
        <v>450</v>
      </c>
      <c r="C98" s="2">
        <v>0</v>
      </c>
      <c r="D98" s="13">
        <v>56.774677976182517</v>
      </c>
      <c r="E98" s="14">
        <v>2.002235295483878</v>
      </c>
      <c r="F98">
        <f t="shared" si="1"/>
        <v>3.5266343497779656E-2</v>
      </c>
      <c r="G98" s="9">
        <v>52.128999999999998</v>
      </c>
      <c r="H98" s="7">
        <v>21.69</v>
      </c>
    </row>
    <row r="99" spans="1:8" x14ac:dyDescent="0.25">
      <c r="A99" s="2" t="s">
        <v>222</v>
      </c>
      <c r="B99" s="2" t="s">
        <v>447</v>
      </c>
      <c r="C99" s="2">
        <v>0</v>
      </c>
      <c r="D99" s="13">
        <v>83.16390545513886</v>
      </c>
      <c r="E99" s="14">
        <v>2.9578475956011836</v>
      </c>
      <c r="F99">
        <f t="shared" si="1"/>
        <v>3.5566482591377777E-2</v>
      </c>
      <c r="G99" s="9">
        <v>128.34700000000001</v>
      </c>
      <c r="H99" s="7">
        <v>5.15</v>
      </c>
    </row>
    <row r="100" spans="1:8" x14ac:dyDescent="0.25">
      <c r="A100" s="2" t="s">
        <v>352</v>
      </c>
      <c r="B100" s="2" t="s">
        <v>597</v>
      </c>
      <c r="C100" s="2">
        <v>0</v>
      </c>
      <c r="D100" s="13">
        <v>6167.8484665957549</v>
      </c>
      <c r="E100" s="14">
        <v>219.55105580720175</v>
      </c>
      <c r="F100">
        <f t="shared" si="1"/>
        <v>3.5596052172205753E-2</v>
      </c>
      <c r="G100" s="9">
        <v>5179.7120000000004</v>
      </c>
      <c r="H100" s="7">
        <v>241.828</v>
      </c>
    </row>
    <row r="101" spans="1:8" x14ac:dyDescent="0.25">
      <c r="A101" s="2" t="s">
        <v>224</v>
      </c>
      <c r="B101" s="2" t="s">
        <v>464</v>
      </c>
      <c r="C101" s="2">
        <v>0</v>
      </c>
      <c r="D101" s="13">
        <v>148.20117996415291</v>
      </c>
      <c r="E101" s="14">
        <v>5.2787545585212863</v>
      </c>
      <c r="F101">
        <f t="shared" si="1"/>
        <v>3.5618842979510137E-2</v>
      </c>
      <c r="G101" s="9">
        <v>183.505</v>
      </c>
      <c r="H101" s="7">
        <v>5.05</v>
      </c>
    </row>
    <row r="102" spans="1:8" x14ac:dyDescent="0.25">
      <c r="A102" s="2" t="s">
        <v>189</v>
      </c>
      <c r="B102" s="2" t="s">
        <v>450</v>
      </c>
      <c r="C102" s="2">
        <v>0</v>
      </c>
      <c r="D102" s="13">
        <v>3176.5072994269208</v>
      </c>
      <c r="E102" s="14">
        <v>113.16982104908877</v>
      </c>
      <c r="F102">
        <f t="shared" si="1"/>
        <v>3.5627124505429576E-2</v>
      </c>
      <c r="G102" s="9">
        <v>290.036</v>
      </c>
      <c r="H102" s="7">
        <v>19.702999999999999</v>
      </c>
    </row>
    <row r="103" spans="1:8" x14ac:dyDescent="0.25">
      <c r="A103" s="2" t="s">
        <v>384</v>
      </c>
      <c r="B103" s="2" t="s">
        <v>610</v>
      </c>
      <c r="C103" s="2">
        <v>0</v>
      </c>
      <c r="D103" s="13">
        <v>975.22495812518127</v>
      </c>
      <c r="E103" s="14">
        <v>34.874663026574943</v>
      </c>
      <c r="F103">
        <f t="shared" si="1"/>
        <v>3.5760634237273471E-2</v>
      </c>
      <c r="G103" s="9">
        <v>738.59400000000005</v>
      </c>
      <c r="H103" s="7">
        <v>37.143999999999998</v>
      </c>
    </row>
    <row r="104" spans="1:8" x14ac:dyDescent="0.25">
      <c r="A104" s="2" t="s">
        <v>101</v>
      </c>
      <c r="B104" s="2" t="s">
        <v>447</v>
      </c>
      <c r="C104" s="2">
        <v>2.3022321826715597E-9</v>
      </c>
      <c r="D104" s="13">
        <v>43.773342052983068</v>
      </c>
      <c r="E104" s="14">
        <v>1.5926871668621758</v>
      </c>
      <c r="F104">
        <f t="shared" si="1"/>
        <v>3.6384865586328641E-2</v>
      </c>
      <c r="G104" s="9">
        <v>57.061999999999998</v>
      </c>
      <c r="H104" s="7">
        <v>3.7</v>
      </c>
    </row>
    <row r="105" spans="1:8" x14ac:dyDescent="0.25">
      <c r="A105" s="2" t="s">
        <v>154</v>
      </c>
      <c r="B105" s="2" t="s">
        <v>446</v>
      </c>
      <c r="C105" s="2">
        <v>0</v>
      </c>
      <c r="D105" s="13">
        <v>98.987797496147039</v>
      </c>
      <c r="E105" s="14">
        <v>3.6151470612903358</v>
      </c>
      <c r="F105">
        <f t="shared" si="1"/>
        <v>3.6521138491146347E-2</v>
      </c>
      <c r="G105" s="9">
        <v>25.210999999999999</v>
      </c>
      <c r="H105" s="7">
        <v>12.388</v>
      </c>
    </row>
    <row r="106" spans="1:8" x14ac:dyDescent="0.25">
      <c r="A106" s="2" t="s">
        <v>416</v>
      </c>
      <c r="B106" s="2" t="s">
        <v>446</v>
      </c>
      <c r="C106" s="2">
        <v>0</v>
      </c>
      <c r="D106" s="13">
        <v>978.83080848002953</v>
      </c>
      <c r="E106" s="14">
        <v>35.929682449634008</v>
      </c>
      <c r="F106">
        <f t="shared" si="1"/>
        <v>3.6706734338927439E-2</v>
      </c>
      <c r="G106" s="9">
        <v>480.72300000000001</v>
      </c>
      <c r="H106" s="7">
        <v>26.812999999999999</v>
      </c>
    </row>
    <row r="107" spans="1:8" x14ac:dyDescent="0.25">
      <c r="A107" s="2" t="s">
        <v>396</v>
      </c>
      <c r="B107" s="2" t="s">
        <v>446</v>
      </c>
      <c r="C107" s="2">
        <v>0</v>
      </c>
      <c r="D107" s="13">
        <v>319.93132586624245</v>
      </c>
      <c r="E107" s="14">
        <v>12.003692184090241</v>
      </c>
      <c r="F107">
        <f t="shared" si="1"/>
        <v>3.7519590029482672E-2</v>
      </c>
      <c r="G107" s="9">
        <v>183.33799999999999</v>
      </c>
      <c r="H107" s="7">
        <v>11.352</v>
      </c>
    </row>
    <row r="108" spans="1:8" x14ac:dyDescent="0.25">
      <c r="A108" s="2" t="s">
        <v>286</v>
      </c>
      <c r="B108" s="2" t="s">
        <v>465</v>
      </c>
      <c r="C108" s="2">
        <v>0</v>
      </c>
      <c r="D108" s="13">
        <v>127.24918746097075</v>
      </c>
      <c r="E108" s="14">
        <v>4.8004411797461835</v>
      </c>
      <c r="F108">
        <f t="shared" si="1"/>
        <v>3.7724729528968909E-2</v>
      </c>
      <c r="G108" s="9">
        <v>154.779</v>
      </c>
      <c r="H108" s="7">
        <v>5.5030000000000001</v>
      </c>
    </row>
    <row r="109" spans="1:8" x14ac:dyDescent="0.25">
      <c r="A109" s="2" t="s">
        <v>142</v>
      </c>
      <c r="B109" s="2" t="s">
        <v>516</v>
      </c>
      <c r="C109" s="2">
        <v>0</v>
      </c>
      <c r="D109" s="13">
        <v>179.78671557775735</v>
      </c>
      <c r="E109" s="14">
        <v>6.9035814215603262</v>
      </c>
      <c r="F109">
        <f t="shared" si="1"/>
        <v>3.8398729290844313E-2</v>
      </c>
      <c r="G109" s="9">
        <v>41.481000000000002</v>
      </c>
      <c r="H109" s="7">
        <v>38.932000000000002</v>
      </c>
    </row>
    <row r="110" spans="1:8" x14ac:dyDescent="0.25">
      <c r="A110" s="2" t="s">
        <v>434</v>
      </c>
      <c r="B110" s="2" t="s">
        <v>590</v>
      </c>
      <c r="C110" s="2">
        <v>0</v>
      </c>
      <c r="D110" s="13">
        <v>128.12802552310268</v>
      </c>
      <c r="E110" s="14">
        <v>4.9713885675135421</v>
      </c>
      <c r="F110">
        <f t="shared" si="1"/>
        <v>3.8800165281694395E-2</v>
      </c>
      <c r="G110" s="9">
        <v>141.66200000000001</v>
      </c>
      <c r="H110" s="7">
        <v>9.3049999999999997</v>
      </c>
    </row>
    <row r="111" spans="1:8" x14ac:dyDescent="0.25">
      <c r="A111" s="2" t="s">
        <v>207</v>
      </c>
      <c r="B111" s="2" t="s">
        <v>527</v>
      </c>
      <c r="C111" s="2">
        <v>0</v>
      </c>
      <c r="D111" s="13">
        <v>101.93312730096373</v>
      </c>
      <c r="E111" s="14">
        <v>4.016830068100373</v>
      </c>
      <c r="F111">
        <f t="shared" si="1"/>
        <v>3.940652243740584E-2</v>
      </c>
      <c r="G111" s="9">
        <v>125.821</v>
      </c>
      <c r="H111" s="7">
        <v>16.007000000000001</v>
      </c>
    </row>
    <row r="112" spans="1:8" x14ac:dyDescent="0.25">
      <c r="A112" s="2" t="s">
        <v>327</v>
      </c>
      <c r="B112" s="2" t="s">
        <v>446</v>
      </c>
      <c r="C112" s="2">
        <v>0</v>
      </c>
      <c r="D112" s="13">
        <v>88.330684262138973</v>
      </c>
      <c r="E112" s="14">
        <v>3.5494171147214204</v>
      </c>
      <c r="F112">
        <f t="shared" si="1"/>
        <v>4.0183285620066241E-2</v>
      </c>
      <c r="G112" s="9">
        <v>103.961</v>
      </c>
      <c r="H112" s="7">
        <v>5.7679999999999998</v>
      </c>
    </row>
    <row r="113" spans="1:8" x14ac:dyDescent="0.25">
      <c r="A113" s="2" t="s">
        <v>179</v>
      </c>
      <c r="B113" s="2" t="s">
        <v>447</v>
      </c>
      <c r="C113" s="2">
        <v>0</v>
      </c>
      <c r="D113" s="13">
        <v>139.33462545660683</v>
      </c>
      <c r="E113" s="14">
        <v>5.6097109571746584</v>
      </c>
      <c r="F113">
        <f t="shared" si="1"/>
        <v>4.0260710062494112E-2</v>
      </c>
      <c r="G113" s="9">
        <v>12.779</v>
      </c>
      <c r="H113" s="7">
        <v>6.5110000000000001</v>
      </c>
    </row>
    <row r="114" spans="1:8" x14ac:dyDescent="0.25">
      <c r="A114" s="2" t="s">
        <v>377</v>
      </c>
      <c r="B114" s="2" t="s">
        <v>542</v>
      </c>
      <c r="C114" s="2">
        <v>0</v>
      </c>
      <c r="D114" s="13">
        <v>386.74565956400721</v>
      </c>
      <c r="E114" s="14">
        <v>15.636388502959656</v>
      </c>
      <c r="F114">
        <f t="shared" si="1"/>
        <v>4.0430676120805441E-2</v>
      </c>
      <c r="G114" s="9">
        <v>452.75400000000002</v>
      </c>
      <c r="H114" s="7">
        <v>21.027999999999999</v>
      </c>
    </row>
    <row r="115" spans="1:8" x14ac:dyDescent="0.25">
      <c r="A115" s="2" t="s">
        <v>62</v>
      </c>
      <c r="B115" s="2" t="s">
        <v>484</v>
      </c>
      <c r="C115" s="2">
        <v>0</v>
      </c>
      <c r="D115" s="13">
        <v>1173.7061004689219</v>
      </c>
      <c r="E115" s="14">
        <v>47.595993309788192</v>
      </c>
      <c r="F115">
        <f t="shared" si="1"/>
        <v>4.0551883721804398E-2</v>
      </c>
      <c r="G115" s="9">
        <v>67.766999999999996</v>
      </c>
      <c r="H115" s="7">
        <v>16.399999999999999</v>
      </c>
    </row>
    <row r="116" spans="1:8" x14ac:dyDescent="0.25">
      <c r="A116" s="2" t="s">
        <v>202</v>
      </c>
      <c r="B116" s="2" t="s">
        <v>450</v>
      </c>
      <c r="C116" s="2">
        <v>6.5556634282604165E-4</v>
      </c>
      <c r="D116" s="13">
        <v>24.064449238082734</v>
      </c>
      <c r="E116" s="14">
        <v>0.98594919853372787</v>
      </c>
      <c r="F116">
        <f t="shared" si="1"/>
        <v>4.0971193181244009E-2</v>
      </c>
      <c r="G116" s="9">
        <v>30.481999999999999</v>
      </c>
      <c r="H116" s="7">
        <v>5.34</v>
      </c>
    </row>
    <row r="117" spans="1:8" x14ac:dyDescent="0.25">
      <c r="A117" s="2" t="s">
        <v>81</v>
      </c>
      <c r="B117" s="2" t="s">
        <v>494</v>
      </c>
      <c r="C117" s="2">
        <v>0</v>
      </c>
      <c r="D117" s="13">
        <v>1455.9740400300288</v>
      </c>
      <c r="E117" s="14">
        <v>59.75420959959699</v>
      </c>
      <c r="F117">
        <f t="shared" si="1"/>
        <v>4.1040710862100663E-2</v>
      </c>
    </row>
    <row r="118" spans="1:8" x14ac:dyDescent="0.25">
      <c r="A118" s="2" t="s">
        <v>127</v>
      </c>
      <c r="B118" s="2" t="s">
        <v>447</v>
      </c>
      <c r="C118" s="2">
        <v>7.1249761646186016E-10</v>
      </c>
      <c r="D118" s="13">
        <v>46.322436005671932</v>
      </c>
      <c r="E118" s="14">
        <v>1.9058934298015995</v>
      </c>
      <c r="F118">
        <f t="shared" si="1"/>
        <v>4.1144067414076259E-2</v>
      </c>
      <c r="G118" s="9">
        <v>50.063000000000002</v>
      </c>
      <c r="H118" s="7">
        <v>2.633</v>
      </c>
    </row>
    <row r="119" spans="1:8" x14ac:dyDescent="0.25">
      <c r="A119" s="2" t="s">
        <v>70</v>
      </c>
      <c r="B119" s="2" t="s">
        <v>467</v>
      </c>
      <c r="C119" s="2">
        <v>0</v>
      </c>
      <c r="D119" s="13">
        <v>105.87040868628463</v>
      </c>
      <c r="E119" s="14">
        <v>4.4023778167087384</v>
      </c>
      <c r="F119">
        <f t="shared" si="1"/>
        <v>4.1582703527232728E-2</v>
      </c>
      <c r="G119" s="9">
        <v>97.155000000000001</v>
      </c>
      <c r="H119" s="7">
        <v>9.2609999999999992</v>
      </c>
    </row>
    <row r="120" spans="1:8" x14ac:dyDescent="0.25">
      <c r="A120" s="2" t="s">
        <v>226</v>
      </c>
      <c r="B120" s="2" t="s">
        <v>446</v>
      </c>
      <c r="C120" s="2">
        <v>0</v>
      </c>
      <c r="D120" s="13">
        <v>80.1182951182642</v>
      </c>
      <c r="E120" s="14">
        <v>3.3593909594399678</v>
      </c>
      <c r="F120">
        <f t="shared" si="1"/>
        <v>4.193038499485173E-2</v>
      </c>
      <c r="G120" s="9">
        <v>94.953000000000003</v>
      </c>
      <c r="H120" s="7">
        <v>3.7069999999999999</v>
      </c>
    </row>
    <row r="121" spans="1:8" x14ac:dyDescent="0.25">
      <c r="A121" s="2" t="s">
        <v>324</v>
      </c>
      <c r="B121" s="2" t="s">
        <v>447</v>
      </c>
      <c r="C121" s="2">
        <v>2.0245352070347167E-6</v>
      </c>
      <c r="D121" s="13">
        <v>33.511745805974549</v>
      </c>
      <c r="E121" s="14">
        <v>1.4146227631136097</v>
      </c>
      <c r="F121">
        <f t="shared" si="1"/>
        <v>4.2212744489766557E-2</v>
      </c>
      <c r="G121" s="9">
        <v>36.253999999999998</v>
      </c>
      <c r="H121" s="7">
        <v>1.095</v>
      </c>
    </row>
    <row r="122" spans="1:8" x14ac:dyDescent="0.25">
      <c r="A122" s="2" t="s">
        <v>156</v>
      </c>
      <c r="B122" s="2" t="s">
        <v>450</v>
      </c>
      <c r="C122" s="2">
        <v>0</v>
      </c>
      <c r="D122" s="13">
        <v>101.42731302200031</v>
      </c>
      <c r="E122" s="14">
        <v>4.3142086477276935</v>
      </c>
      <c r="F122">
        <f t="shared" si="1"/>
        <v>4.2534979180528142E-2</v>
      </c>
      <c r="G122" s="9">
        <v>172.577</v>
      </c>
      <c r="H122" s="7">
        <v>8.9019999999999992</v>
      </c>
    </row>
    <row r="123" spans="1:8" x14ac:dyDescent="0.25">
      <c r="A123" s="2" t="s">
        <v>93</v>
      </c>
      <c r="B123" s="2" t="s">
        <v>453</v>
      </c>
      <c r="C123" s="2">
        <v>0</v>
      </c>
      <c r="D123" s="13">
        <v>85.883555272787902</v>
      </c>
      <c r="E123" s="14">
        <v>3.6579829178997278</v>
      </c>
      <c r="F123">
        <f t="shared" si="1"/>
        <v>4.2592355501365177E-2</v>
      </c>
      <c r="G123" s="9">
        <v>100.485</v>
      </c>
      <c r="H123" s="7">
        <v>3.726</v>
      </c>
    </row>
    <row r="124" spans="1:8" x14ac:dyDescent="0.25">
      <c r="A124" s="2" t="s">
        <v>185</v>
      </c>
      <c r="B124" s="2" t="s">
        <v>450</v>
      </c>
      <c r="C124" s="2">
        <v>0</v>
      </c>
      <c r="D124" s="13">
        <v>103.32357990409102</v>
      </c>
      <c r="E124" s="14">
        <v>4.4117048883543077</v>
      </c>
      <c r="F124">
        <f t="shared" si="1"/>
        <v>4.2697948449419043E-2</v>
      </c>
      <c r="G124" s="9">
        <v>148.06100000000001</v>
      </c>
      <c r="H124" s="7">
        <v>8.7479999999999993</v>
      </c>
    </row>
    <row r="125" spans="1:8" x14ac:dyDescent="0.25">
      <c r="A125" s="2" t="s">
        <v>5</v>
      </c>
      <c r="B125" s="2" t="s">
        <v>449</v>
      </c>
      <c r="C125" s="2">
        <v>0</v>
      </c>
      <c r="D125" s="13">
        <v>156.97855840191178</v>
      </c>
      <c r="E125" s="14">
        <v>6.999092857033034</v>
      </c>
      <c r="F125">
        <f t="shared" si="1"/>
        <v>4.4586298461942016E-2</v>
      </c>
    </row>
    <row r="126" spans="1:8" x14ac:dyDescent="0.25">
      <c r="A126" s="2" t="s">
        <v>288</v>
      </c>
      <c r="B126" s="2" t="s">
        <v>465</v>
      </c>
      <c r="C126" s="2">
        <v>0</v>
      </c>
      <c r="D126" s="13">
        <v>127.12155537725864</v>
      </c>
      <c r="E126" s="14">
        <v>5.6894117685880694</v>
      </c>
      <c r="F126">
        <f t="shared" si="1"/>
        <v>4.4755680904812738E-2</v>
      </c>
      <c r="G126" s="9">
        <v>154.489</v>
      </c>
      <c r="H126" s="7">
        <v>5.7089999999999996</v>
      </c>
    </row>
    <row r="127" spans="1:8" x14ac:dyDescent="0.25">
      <c r="A127" s="2" t="s">
        <v>225</v>
      </c>
      <c r="B127" s="2" t="s">
        <v>478</v>
      </c>
      <c r="C127" s="2">
        <v>0</v>
      </c>
      <c r="D127" s="13">
        <v>307.91230541076561</v>
      </c>
      <c r="E127" s="14">
        <v>13.782406345615199</v>
      </c>
      <c r="F127">
        <f t="shared" si="1"/>
        <v>4.4760816971017102E-2</v>
      </c>
      <c r="G127" s="9">
        <v>410.40800000000002</v>
      </c>
      <c r="H127" s="7">
        <v>12.188000000000001</v>
      </c>
    </row>
    <row r="128" spans="1:8" x14ac:dyDescent="0.25">
      <c r="A128" s="2" t="s">
        <v>176</v>
      </c>
      <c r="B128" s="2" t="s">
        <v>450</v>
      </c>
      <c r="C128" s="2">
        <v>2.3620409067608428E-3</v>
      </c>
      <c r="D128" s="13">
        <v>22.278671104577949</v>
      </c>
      <c r="E128" s="14">
        <v>1.001117647741939</v>
      </c>
      <c r="F128">
        <f t="shared" si="1"/>
        <v>4.4936147360074077E-2</v>
      </c>
      <c r="G128" s="9">
        <v>34.209000000000003</v>
      </c>
      <c r="H128" s="7">
        <v>13.555999999999999</v>
      </c>
    </row>
    <row r="129" spans="1:8" x14ac:dyDescent="0.25">
      <c r="A129" s="2" t="s">
        <v>124</v>
      </c>
      <c r="B129" s="2" t="s">
        <v>519</v>
      </c>
      <c r="C129" s="2">
        <v>0</v>
      </c>
      <c r="D129" s="13">
        <v>248.08271749642566</v>
      </c>
      <c r="E129" s="14">
        <v>11.161216337451158</v>
      </c>
      <c r="F129">
        <f t="shared" si="1"/>
        <v>4.4989898732514355E-2</v>
      </c>
      <c r="G129" s="9">
        <v>113.621</v>
      </c>
      <c r="H129" s="7">
        <v>10.135999999999999</v>
      </c>
    </row>
    <row r="130" spans="1:8" x14ac:dyDescent="0.25">
      <c r="A130" s="2" t="s">
        <v>218</v>
      </c>
      <c r="B130" s="2" t="s">
        <v>546</v>
      </c>
      <c r="C130" s="2">
        <v>0</v>
      </c>
      <c r="D130" s="13">
        <v>136.75073176230202</v>
      </c>
      <c r="E130" s="14">
        <v>6.1582946785387422</v>
      </c>
      <c r="F130">
        <f t="shared" ref="F130:F193" si="2">E130/D130</f>
        <v>4.5032992505246651E-2</v>
      </c>
      <c r="G130" s="9">
        <v>168.34899999999999</v>
      </c>
      <c r="H130" s="7">
        <v>7.8630000000000004</v>
      </c>
    </row>
    <row r="131" spans="1:8" x14ac:dyDescent="0.25">
      <c r="A131" s="2" t="s">
        <v>30</v>
      </c>
      <c r="B131" s="2" t="s">
        <v>468</v>
      </c>
      <c r="C131" s="2">
        <v>0</v>
      </c>
      <c r="D131" s="13">
        <v>179.39344511413498</v>
      </c>
      <c r="E131" s="14">
        <v>8.1650089521158158</v>
      </c>
      <c r="F131">
        <f t="shared" si="2"/>
        <v>4.5514533415203749E-2</v>
      </c>
      <c r="G131" s="9">
        <v>208.95400000000001</v>
      </c>
      <c r="H131" s="7">
        <v>10.433999999999999</v>
      </c>
    </row>
    <row r="132" spans="1:8" x14ac:dyDescent="0.25">
      <c r="A132" s="2" t="s">
        <v>25</v>
      </c>
      <c r="B132" s="2" t="s">
        <v>463</v>
      </c>
      <c r="C132" s="2">
        <v>2.9074923724406343E-2</v>
      </c>
      <c r="D132" s="13">
        <v>18.266114749721169</v>
      </c>
      <c r="E132" s="14">
        <v>0.83426470645161588</v>
      </c>
      <c r="F132">
        <f t="shared" si="2"/>
        <v>4.5672805513517913E-2</v>
      </c>
      <c r="G132" s="9">
        <v>26.472000000000001</v>
      </c>
      <c r="H132" s="7">
        <v>1.452</v>
      </c>
    </row>
    <row r="133" spans="1:8" x14ac:dyDescent="0.25">
      <c r="A133" s="2" t="s">
        <v>137</v>
      </c>
      <c r="B133" s="2" t="s">
        <v>496</v>
      </c>
      <c r="C133" s="2">
        <v>2.5118263297763121E-5</v>
      </c>
      <c r="D133" s="13">
        <v>29.753365200540905</v>
      </c>
      <c r="E133" s="14">
        <v>1.3633897926446641</v>
      </c>
      <c r="F133">
        <f t="shared" si="2"/>
        <v>4.5823045005338695E-2</v>
      </c>
    </row>
    <row r="134" spans="1:8" x14ac:dyDescent="0.25">
      <c r="A134" s="2" t="s">
        <v>404</v>
      </c>
      <c r="B134" s="2" t="s">
        <v>446</v>
      </c>
      <c r="C134" s="2">
        <v>0</v>
      </c>
      <c r="D134" s="13">
        <v>60.737221401180086</v>
      </c>
      <c r="E134" s="14">
        <v>2.8065158581518208</v>
      </c>
      <c r="F134">
        <f t="shared" si="2"/>
        <v>4.6207511529285927E-2</v>
      </c>
      <c r="G134" s="9">
        <v>59.295999999999999</v>
      </c>
      <c r="H134" s="7">
        <v>3.891</v>
      </c>
    </row>
    <row r="135" spans="1:8" x14ac:dyDescent="0.25">
      <c r="A135" s="2" t="s">
        <v>443</v>
      </c>
      <c r="B135" s="2" t="s">
        <v>624</v>
      </c>
      <c r="C135" s="2">
        <v>0</v>
      </c>
      <c r="D135" s="13">
        <v>256.80794791616518</v>
      </c>
      <c r="E135" s="14">
        <v>11.899610920029803</v>
      </c>
      <c r="F135">
        <f t="shared" si="2"/>
        <v>4.6336614643696407E-2</v>
      </c>
      <c r="G135" s="9">
        <v>149.738</v>
      </c>
      <c r="H135" s="7">
        <v>17.885999999999999</v>
      </c>
    </row>
    <row r="136" spans="1:8" x14ac:dyDescent="0.25">
      <c r="A136" s="2" t="s">
        <v>231</v>
      </c>
      <c r="B136" s="2" t="s">
        <v>552</v>
      </c>
      <c r="C136" s="2">
        <v>3.5931831805923409E-2</v>
      </c>
      <c r="D136" s="13">
        <v>17.96667024562738</v>
      </c>
      <c r="E136" s="14">
        <v>0.83426470645161588</v>
      </c>
      <c r="F136">
        <f t="shared" si="2"/>
        <v>4.6434018938743209E-2</v>
      </c>
      <c r="G136" s="9">
        <v>20.363</v>
      </c>
      <c r="H136" s="7">
        <v>0.32300000000000001</v>
      </c>
    </row>
    <row r="137" spans="1:8" x14ac:dyDescent="0.25">
      <c r="A137" s="2" t="s">
        <v>161</v>
      </c>
      <c r="B137" s="2" t="s">
        <v>447</v>
      </c>
      <c r="C137" s="2">
        <v>0</v>
      </c>
      <c r="D137" s="13">
        <v>174.90928873794465</v>
      </c>
      <c r="E137" s="14">
        <v>8.2473814215783658</v>
      </c>
      <c r="F137">
        <f t="shared" si="2"/>
        <v>4.7152335253817693E-2</v>
      </c>
      <c r="G137" s="9">
        <v>250.08600000000001</v>
      </c>
      <c r="H137" s="7">
        <v>8.8140000000000001</v>
      </c>
    </row>
    <row r="138" spans="1:8" x14ac:dyDescent="0.25">
      <c r="A138" s="2" t="s">
        <v>243</v>
      </c>
      <c r="B138" s="2" t="s">
        <v>447</v>
      </c>
      <c r="C138" s="2">
        <v>1.0054453358776527E-7</v>
      </c>
      <c r="D138" s="13">
        <v>39.039007776570351</v>
      </c>
      <c r="E138" s="14">
        <v>1.8592184886636012</v>
      </c>
      <c r="F138">
        <f t="shared" si="2"/>
        <v>4.7624634808967392E-2</v>
      </c>
      <c r="G138" s="9">
        <v>42.353999999999999</v>
      </c>
      <c r="H138" s="7">
        <v>5.3949999999999996</v>
      </c>
    </row>
    <row r="139" spans="1:8" x14ac:dyDescent="0.25">
      <c r="A139" s="2" t="s">
        <v>79</v>
      </c>
      <c r="B139" s="2" t="s">
        <v>491</v>
      </c>
      <c r="C139" s="2">
        <v>0</v>
      </c>
      <c r="D139" s="13">
        <v>247.03835133238664</v>
      </c>
      <c r="E139" s="14">
        <v>11.942171191228748</v>
      </c>
      <c r="F139">
        <f t="shared" si="2"/>
        <v>4.8341365325745414E-2</v>
      </c>
    </row>
    <row r="140" spans="1:8" x14ac:dyDescent="0.25">
      <c r="A140" s="2" t="s">
        <v>419</v>
      </c>
      <c r="B140" s="2" t="s">
        <v>446</v>
      </c>
      <c r="C140" s="2">
        <v>0</v>
      </c>
      <c r="D140" s="13">
        <v>157.97993944506405</v>
      </c>
      <c r="E140" s="14">
        <v>7.7847645307540354</v>
      </c>
      <c r="F140">
        <f t="shared" si="2"/>
        <v>4.9276918057441776E-2</v>
      </c>
      <c r="G140" s="9">
        <v>399.72</v>
      </c>
      <c r="H140" s="7">
        <v>6.274</v>
      </c>
    </row>
    <row r="141" spans="1:8" x14ac:dyDescent="0.25">
      <c r="A141" s="2" t="s">
        <v>27</v>
      </c>
      <c r="B141" s="2" t="s">
        <v>450</v>
      </c>
      <c r="C141" s="2">
        <v>1.3511082004757924E-5</v>
      </c>
      <c r="D141" s="13">
        <v>31.142228425754123</v>
      </c>
      <c r="E141" s="14">
        <v>1.5493487405530011</v>
      </c>
      <c r="F141">
        <f t="shared" si="2"/>
        <v>4.9750734577224877E-2</v>
      </c>
      <c r="G141" s="9">
        <v>46.441000000000003</v>
      </c>
      <c r="H141" s="7">
        <v>1.0169999999999999</v>
      </c>
    </row>
    <row r="142" spans="1:8" x14ac:dyDescent="0.25">
      <c r="A142" s="2" t="s">
        <v>134</v>
      </c>
      <c r="B142" s="2" t="s">
        <v>526</v>
      </c>
      <c r="C142" s="2">
        <v>0</v>
      </c>
      <c r="D142" s="13">
        <v>142.50900884209989</v>
      </c>
      <c r="E142" s="14">
        <v>7.2188356532897355</v>
      </c>
      <c r="F142">
        <f t="shared" si="2"/>
        <v>5.0655293387719874E-2</v>
      </c>
    </row>
    <row r="143" spans="1:8" x14ac:dyDescent="0.25">
      <c r="A143" s="2" t="s">
        <v>247</v>
      </c>
      <c r="B143" s="2" t="s">
        <v>447</v>
      </c>
      <c r="C143" s="2">
        <v>5.7289331281928924E-4</v>
      </c>
      <c r="D143" s="13">
        <v>25.035909126586649</v>
      </c>
      <c r="E143" s="14">
        <v>1.2759342569260008</v>
      </c>
      <c r="F143">
        <f t="shared" si="2"/>
        <v>5.0964167127888892E-2</v>
      </c>
      <c r="G143" s="9">
        <v>25.606000000000002</v>
      </c>
      <c r="H143" s="7">
        <v>2.7970000000000002</v>
      </c>
    </row>
    <row r="144" spans="1:8" x14ac:dyDescent="0.25">
      <c r="A144" s="2" t="s">
        <v>223</v>
      </c>
      <c r="B144" s="2" t="s">
        <v>549</v>
      </c>
      <c r="C144" s="2">
        <v>0</v>
      </c>
      <c r="D144" s="13">
        <v>205.07923210861364</v>
      </c>
      <c r="E144" s="14">
        <v>10.454294124780578</v>
      </c>
      <c r="F144">
        <f t="shared" si="2"/>
        <v>5.097685424940443E-2</v>
      </c>
      <c r="G144" s="9">
        <v>233.64400000000001</v>
      </c>
      <c r="H144" s="7">
        <v>13.042</v>
      </c>
    </row>
    <row r="145" spans="1:8" x14ac:dyDescent="0.25">
      <c r="A145" s="2" t="s">
        <v>417</v>
      </c>
      <c r="B145" s="2" t="s">
        <v>446</v>
      </c>
      <c r="C145" s="2">
        <v>0</v>
      </c>
      <c r="D145" s="13">
        <v>164.42810023874014</v>
      </c>
      <c r="E145" s="14">
        <v>8.3835925715812696</v>
      </c>
      <c r="F145">
        <f t="shared" si="2"/>
        <v>5.0986373736659214E-2</v>
      </c>
      <c r="G145" s="9">
        <v>428.83800000000002</v>
      </c>
      <c r="H145" s="7">
        <v>18.379000000000001</v>
      </c>
    </row>
    <row r="146" spans="1:8" x14ac:dyDescent="0.25">
      <c r="A146" s="2" t="s">
        <v>431</v>
      </c>
      <c r="B146" s="2" t="s">
        <v>621</v>
      </c>
      <c r="C146" s="2">
        <v>0</v>
      </c>
      <c r="D146" s="13">
        <v>282.49789999267171</v>
      </c>
      <c r="E146" s="14">
        <v>14.67513703218154</v>
      </c>
      <c r="F146">
        <f t="shared" si="2"/>
        <v>5.1947773886327042E-2</v>
      </c>
      <c r="G146" s="9">
        <v>340.90899999999999</v>
      </c>
      <c r="H146" s="7">
        <v>10.608000000000001</v>
      </c>
    </row>
    <row r="147" spans="1:8" x14ac:dyDescent="0.25">
      <c r="A147" s="2" t="s">
        <v>342</v>
      </c>
      <c r="B147" s="2" t="s">
        <v>593</v>
      </c>
      <c r="C147" s="2">
        <v>4.6374122320003153E-9</v>
      </c>
      <c r="D147" s="13">
        <v>44.837663488705267</v>
      </c>
      <c r="E147" s="14">
        <v>2.3640158603466439</v>
      </c>
      <c r="F147">
        <f t="shared" si="2"/>
        <v>5.2723886045983333E-2</v>
      </c>
    </row>
    <row r="148" spans="1:8" x14ac:dyDescent="0.25">
      <c r="A148" s="2" t="s">
        <v>78</v>
      </c>
      <c r="B148" s="2" t="s">
        <v>491</v>
      </c>
      <c r="C148" s="2">
        <v>0</v>
      </c>
      <c r="D148" s="13">
        <v>123.41297946013916</v>
      </c>
      <c r="E148" s="14">
        <v>6.5356807134244495</v>
      </c>
      <c r="F148">
        <f t="shared" si="2"/>
        <v>5.2957806723525319E-2</v>
      </c>
    </row>
    <row r="149" spans="1:8" x14ac:dyDescent="0.25">
      <c r="A149" s="2" t="s">
        <v>227</v>
      </c>
      <c r="B149" s="2" t="s">
        <v>446</v>
      </c>
      <c r="C149" s="2">
        <v>0</v>
      </c>
      <c r="D149" s="13">
        <v>93.73672958681081</v>
      </c>
      <c r="E149" s="14">
        <v>5.0388111694975919</v>
      </c>
      <c r="F149">
        <f t="shared" si="2"/>
        <v>5.3754928209129409E-2</v>
      </c>
      <c r="G149" s="9">
        <v>115.256</v>
      </c>
      <c r="H149" s="7">
        <v>5.6260000000000003</v>
      </c>
    </row>
    <row r="150" spans="1:8" x14ac:dyDescent="0.25">
      <c r="A150" s="2" t="s">
        <v>442</v>
      </c>
      <c r="B150" s="2" t="s">
        <v>446</v>
      </c>
      <c r="C150" s="2">
        <v>0</v>
      </c>
      <c r="D150" s="13">
        <v>366.53525611241457</v>
      </c>
      <c r="E150" s="14">
        <v>19.796748977882853</v>
      </c>
      <c r="F150">
        <f t="shared" si="2"/>
        <v>5.4010490526486453E-2</v>
      </c>
      <c r="G150" s="9">
        <v>400.041</v>
      </c>
      <c r="H150" s="7">
        <v>21.085999999999999</v>
      </c>
    </row>
    <row r="151" spans="1:8" x14ac:dyDescent="0.25">
      <c r="A151" s="2" t="s">
        <v>83</v>
      </c>
      <c r="B151" s="2" t="s">
        <v>495</v>
      </c>
      <c r="C151" s="2">
        <v>4.9254434707535211E-4</v>
      </c>
      <c r="D151" s="13">
        <v>25.584538429773389</v>
      </c>
      <c r="E151" s="14">
        <v>1.4015647068387147</v>
      </c>
      <c r="F151">
        <f t="shared" si="2"/>
        <v>5.4781707736719518E-2</v>
      </c>
    </row>
    <row r="152" spans="1:8" x14ac:dyDescent="0.25">
      <c r="A152" s="2" t="s">
        <v>382</v>
      </c>
      <c r="B152" s="2" t="s">
        <v>609</v>
      </c>
      <c r="C152" s="2">
        <v>0</v>
      </c>
      <c r="D152" s="13">
        <v>115.48059405287113</v>
      </c>
      <c r="E152" s="14">
        <v>6.3517125658527407</v>
      </c>
      <c r="F152">
        <f t="shared" si="2"/>
        <v>5.5002423722765925E-2</v>
      </c>
      <c r="G152" s="9">
        <v>137.947</v>
      </c>
      <c r="H152" s="7">
        <v>6.1180000000000003</v>
      </c>
    </row>
    <row r="153" spans="1:8" x14ac:dyDescent="0.25">
      <c r="A153" s="2" t="s">
        <v>294</v>
      </c>
      <c r="B153" s="2" t="s">
        <v>446</v>
      </c>
      <c r="C153" s="2">
        <v>0</v>
      </c>
      <c r="D153" s="13">
        <v>522.97577985245107</v>
      </c>
      <c r="E153" s="14">
        <v>28.815953914734195</v>
      </c>
      <c r="F153">
        <f t="shared" si="2"/>
        <v>5.5099977905026763E-2</v>
      </c>
      <c r="G153" s="9">
        <v>588.101</v>
      </c>
      <c r="H153" s="7">
        <v>32.192</v>
      </c>
    </row>
    <row r="154" spans="1:8" x14ac:dyDescent="0.25">
      <c r="A154" s="2" t="s">
        <v>107</v>
      </c>
      <c r="B154" s="2" t="s">
        <v>446</v>
      </c>
      <c r="C154" s="2">
        <v>0</v>
      </c>
      <c r="D154" s="13">
        <v>67.854466849943137</v>
      </c>
      <c r="E154" s="14">
        <v>3.7928057168737466</v>
      </c>
      <c r="F154">
        <f t="shared" si="2"/>
        <v>5.5896183301555553E-2</v>
      </c>
      <c r="G154" s="9">
        <v>82.531000000000006</v>
      </c>
      <c r="H154" s="7">
        <v>4.2869999999999999</v>
      </c>
    </row>
    <row r="155" spans="1:8" x14ac:dyDescent="0.25">
      <c r="A155" s="2" t="s">
        <v>329</v>
      </c>
      <c r="B155" s="2" t="s">
        <v>465</v>
      </c>
      <c r="C155" s="2">
        <v>0</v>
      </c>
      <c r="D155" s="13">
        <v>104.45811604615196</v>
      </c>
      <c r="E155" s="14">
        <v>5.881201341690983</v>
      </c>
      <c r="F155">
        <f t="shared" si="2"/>
        <v>5.6302004710601282E-2</v>
      </c>
      <c r="G155" s="9">
        <v>73.781000000000006</v>
      </c>
      <c r="H155" s="7">
        <v>15.194000000000001</v>
      </c>
    </row>
    <row r="156" spans="1:8" x14ac:dyDescent="0.25">
      <c r="A156" s="2" t="s">
        <v>397</v>
      </c>
      <c r="B156" s="2" t="s">
        <v>616</v>
      </c>
      <c r="C156" s="2">
        <v>0</v>
      </c>
      <c r="D156" s="13">
        <v>109.44268846765021</v>
      </c>
      <c r="E156" s="14">
        <v>6.1752614087755324</v>
      </c>
      <c r="F156">
        <f t="shared" si="2"/>
        <v>5.6424613605876986E-2</v>
      </c>
      <c r="G156" s="9">
        <v>85.238</v>
      </c>
      <c r="H156" s="7">
        <v>4.9509999999999996</v>
      </c>
    </row>
    <row r="157" spans="1:8" x14ac:dyDescent="0.25">
      <c r="A157" s="2" t="s">
        <v>122</v>
      </c>
      <c r="B157" s="2" t="s">
        <v>453</v>
      </c>
      <c r="C157" s="2">
        <v>0</v>
      </c>
      <c r="D157" s="13">
        <v>132.70419887965681</v>
      </c>
      <c r="E157" s="14">
        <v>7.5332820282299666</v>
      </c>
      <c r="F157">
        <f t="shared" si="2"/>
        <v>5.6767473010115865E-2</v>
      </c>
      <c r="G157" s="9">
        <v>84.158000000000001</v>
      </c>
      <c r="H157" s="7">
        <v>11.132999999999999</v>
      </c>
    </row>
    <row r="158" spans="1:8" x14ac:dyDescent="0.25">
      <c r="A158" s="2" t="s">
        <v>348</v>
      </c>
      <c r="B158" s="2" t="s">
        <v>542</v>
      </c>
      <c r="C158" s="2">
        <v>0</v>
      </c>
      <c r="D158" s="13">
        <v>119.37854229872414</v>
      </c>
      <c r="E158" s="14">
        <v>6.7920944787879032</v>
      </c>
      <c r="F158">
        <f t="shared" si="2"/>
        <v>5.6895438225337533E-2</v>
      </c>
      <c r="G158" s="9">
        <v>101.251</v>
      </c>
      <c r="H158" s="7">
        <v>11.02</v>
      </c>
    </row>
    <row r="159" spans="1:8" x14ac:dyDescent="0.25">
      <c r="A159" s="2" t="s">
        <v>418</v>
      </c>
      <c r="B159" s="2" t="s">
        <v>446</v>
      </c>
      <c r="C159" s="2">
        <v>2.0896558417859978E-5</v>
      </c>
      <c r="D159" s="13">
        <v>31.16611050276774</v>
      </c>
      <c r="E159" s="14">
        <v>1.7964841224817005</v>
      </c>
      <c r="F159">
        <f t="shared" si="2"/>
        <v>5.7642230406715712E-2</v>
      </c>
      <c r="G159" s="9">
        <v>172.065</v>
      </c>
      <c r="H159" s="7">
        <v>8.1820000000000004</v>
      </c>
    </row>
    <row r="160" spans="1:8" x14ac:dyDescent="0.25">
      <c r="A160" s="2" t="s">
        <v>102</v>
      </c>
      <c r="B160" s="2" t="s">
        <v>509</v>
      </c>
      <c r="C160" s="2">
        <v>0</v>
      </c>
      <c r="D160" s="13">
        <v>81.570867312746557</v>
      </c>
      <c r="E160" s="14">
        <v>4.746940822119833</v>
      </c>
      <c r="F160">
        <f t="shared" si="2"/>
        <v>5.8194070732628569E-2</v>
      </c>
      <c r="G160" s="9">
        <v>99.61</v>
      </c>
      <c r="H160" s="7">
        <v>4.8209999999999997</v>
      </c>
    </row>
    <row r="161" spans="1:8" x14ac:dyDescent="0.25">
      <c r="A161" s="2" t="s">
        <v>38</v>
      </c>
      <c r="B161" s="2" t="s">
        <v>450</v>
      </c>
      <c r="C161" s="2">
        <v>1.6473933328597923E-11</v>
      </c>
      <c r="D161" s="13">
        <v>55.472094383374532</v>
      </c>
      <c r="E161" s="14">
        <v>3.2536323551613022</v>
      </c>
      <c r="F161">
        <f t="shared" si="2"/>
        <v>5.8653497606833534E-2</v>
      </c>
    </row>
    <row r="162" spans="1:8" x14ac:dyDescent="0.25">
      <c r="A162" s="2" t="s">
        <v>303</v>
      </c>
      <c r="B162" s="2" t="s">
        <v>587</v>
      </c>
      <c r="C162" s="2">
        <v>0</v>
      </c>
      <c r="D162" s="13">
        <v>97.51026702384307</v>
      </c>
      <c r="E162" s="14">
        <v>5.721394944902138</v>
      </c>
      <c r="F162">
        <f t="shared" si="2"/>
        <v>5.8674795173139567E-2</v>
      </c>
      <c r="G162" s="9">
        <v>94.385000000000005</v>
      </c>
      <c r="H162" s="7">
        <v>16.016999999999999</v>
      </c>
    </row>
    <row r="163" spans="1:8" x14ac:dyDescent="0.25">
      <c r="A163" s="2" t="s">
        <v>163</v>
      </c>
      <c r="B163" s="2" t="s">
        <v>450</v>
      </c>
      <c r="C163" s="2">
        <v>0</v>
      </c>
      <c r="D163" s="13">
        <v>123.48570575777288</v>
      </c>
      <c r="E163" s="14">
        <v>7.3560383681907702</v>
      </c>
      <c r="F163">
        <f t="shared" si="2"/>
        <v>5.9569958506940308E-2</v>
      </c>
      <c r="G163" s="9">
        <v>175.863</v>
      </c>
      <c r="H163" s="7">
        <v>48.162999999999997</v>
      </c>
    </row>
    <row r="164" spans="1:8" x14ac:dyDescent="0.25">
      <c r="A164" s="2" t="s">
        <v>139</v>
      </c>
      <c r="B164" s="2" t="s">
        <v>528</v>
      </c>
      <c r="C164" s="2">
        <v>0</v>
      </c>
      <c r="D164" s="13">
        <v>179.42170240746978</v>
      </c>
      <c r="E164" s="14">
        <v>10.775016241118598</v>
      </c>
      <c r="F164">
        <f t="shared" si="2"/>
        <v>6.0054141146472631E-2</v>
      </c>
      <c r="G164" s="9">
        <v>222.773</v>
      </c>
      <c r="H164" s="7">
        <v>17.983000000000001</v>
      </c>
    </row>
    <row r="165" spans="1:8" x14ac:dyDescent="0.25">
      <c r="A165" s="2" t="s">
        <v>76</v>
      </c>
      <c r="B165" s="2" t="s">
        <v>490</v>
      </c>
      <c r="C165" s="2">
        <v>3.4364624923455267E-8</v>
      </c>
      <c r="D165" s="13">
        <v>42.416033435077381</v>
      </c>
      <c r="E165" s="14">
        <v>2.549694860944121</v>
      </c>
      <c r="F165">
        <f t="shared" si="2"/>
        <v>6.0111581740586902E-2</v>
      </c>
    </row>
    <row r="166" spans="1:8" x14ac:dyDescent="0.25">
      <c r="A166" s="2" t="s">
        <v>360</v>
      </c>
      <c r="B166" s="2" t="s">
        <v>446</v>
      </c>
      <c r="C166" s="2">
        <v>0</v>
      </c>
      <c r="D166" s="13">
        <v>111.65149339114943</v>
      </c>
      <c r="E166" s="14">
        <v>6.7136471982694044</v>
      </c>
      <c r="F166">
        <f t="shared" si="2"/>
        <v>6.0130384237221432E-2</v>
      </c>
      <c r="G166" s="9">
        <v>133.50299999999999</v>
      </c>
      <c r="H166" s="7">
        <v>7.0960000000000001</v>
      </c>
    </row>
    <row r="167" spans="1:8" x14ac:dyDescent="0.25">
      <c r="A167" s="2" t="s">
        <v>210</v>
      </c>
      <c r="B167" s="2" t="s">
        <v>446</v>
      </c>
      <c r="C167" s="2">
        <v>0</v>
      </c>
      <c r="D167" s="13">
        <v>115.56954533116472</v>
      </c>
      <c r="E167" s="14">
        <v>6.9684094535738126</v>
      </c>
      <c r="F167">
        <f t="shared" si="2"/>
        <v>6.0296243561448859E-2</v>
      </c>
      <c r="G167" s="9">
        <v>141.07</v>
      </c>
      <c r="H167" s="7">
        <v>7.5730000000000004</v>
      </c>
    </row>
    <row r="168" spans="1:8" x14ac:dyDescent="0.25">
      <c r="A168" s="2" t="s">
        <v>234</v>
      </c>
      <c r="B168" s="2" t="s">
        <v>447</v>
      </c>
      <c r="C168" s="2">
        <v>0</v>
      </c>
      <c r="D168" s="13">
        <v>745.17720517688792</v>
      </c>
      <c r="E168" s="14">
        <v>44.997043209677585</v>
      </c>
      <c r="F168">
        <f t="shared" si="2"/>
        <v>6.0384352737945499E-2</v>
      </c>
      <c r="G168" s="9">
        <v>213.46199999999999</v>
      </c>
      <c r="H168" s="7">
        <v>77.974000000000004</v>
      </c>
    </row>
    <row r="169" spans="1:8" x14ac:dyDescent="0.25">
      <c r="A169" s="2" t="s">
        <v>67</v>
      </c>
      <c r="B169" s="2" t="s">
        <v>487</v>
      </c>
      <c r="C169" s="2">
        <v>0</v>
      </c>
      <c r="D169" s="13">
        <v>101.8050513004348</v>
      </c>
      <c r="E169" s="14">
        <v>6.1659361045358008</v>
      </c>
      <c r="F169">
        <f t="shared" si="2"/>
        <v>6.056611165923028E-2</v>
      </c>
      <c r="G169" s="9">
        <v>63.244999999999997</v>
      </c>
      <c r="H169" s="7">
        <v>34.761000000000003</v>
      </c>
    </row>
    <row r="170" spans="1:8" x14ac:dyDescent="0.25">
      <c r="A170" s="2" t="s">
        <v>18</v>
      </c>
      <c r="B170" s="2" t="s">
        <v>456</v>
      </c>
      <c r="C170" s="2">
        <v>0</v>
      </c>
      <c r="D170" s="13">
        <v>145.80225126603068</v>
      </c>
      <c r="E170" s="14">
        <v>8.8735427868035508</v>
      </c>
      <c r="F170">
        <f t="shared" si="2"/>
        <v>6.0860121910003236E-2</v>
      </c>
      <c r="G170" s="9">
        <v>15.346</v>
      </c>
      <c r="H170" s="7">
        <v>24.811</v>
      </c>
    </row>
    <row r="171" spans="1:8" x14ac:dyDescent="0.25">
      <c r="A171" s="2" t="s">
        <v>152</v>
      </c>
      <c r="B171" s="2" t="s">
        <v>531</v>
      </c>
      <c r="C171" s="2">
        <v>5.8552477533169167E-8</v>
      </c>
      <c r="D171" s="13">
        <v>41.59874307965697</v>
      </c>
      <c r="E171" s="14">
        <v>2.5332417363786295</v>
      </c>
      <c r="F171">
        <f t="shared" si="2"/>
        <v>6.089707401802389E-2</v>
      </c>
      <c r="G171" s="9">
        <v>0.29399999999999998</v>
      </c>
      <c r="H171" s="7">
        <v>1.2999999999999999E-2</v>
      </c>
    </row>
    <row r="172" spans="1:8" x14ac:dyDescent="0.25">
      <c r="A172" s="2" t="s">
        <v>69</v>
      </c>
      <c r="B172" s="2" t="s">
        <v>466</v>
      </c>
      <c r="C172" s="2">
        <v>0</v>
      </c>
      <c r="D172" s="13">
        <v>98.95907581238076</v>
      </c>
      <c r="E172" s="14">
        <v>6.0842635314681521</v>
      </c>
      <c r="F172">
        <f t="shared" si="2"/>
        <v>6.1482622806658734E-2</v>
      </c>
      <c r="G172" s="9">
        <v>127.51900000000001</v>
      </c>
      <c r="H172" s="7">
        <v>16.581</v>
      </c>
    </row>
    <row r="173" spans="1:8" x14ac:dyDescent="0.25">
      <c r="A173" s="2" t="s">
        <v>75</v>
      </c>
      <c r="B173" s="2" t="s">
        <v>489</v>
      </c>
      <c r="C173" s="2">
        <v>1.2071274646530128E-8</v>
      </c>
      <c r="D173" s="13">
        <v>44.446661455744021</v>
      </c>
      <c r="E173" s="14">
        <v>2.7456813123724069</v>
      </c>
      <c r="F173">
        <f t="shared" si="2"/>
        <v>6.177474803380472E-2</v>
      </c>
    </row>
    <row r="174" spans="1:8" x14ac:dyDescent="0.25">
      <c r="A174" s="2" t="s">
        <v>48</v>
      </c>
      <c r="B174" s="2" t="s">
        <v>472</v>
      </c>
      <c r="C174" s="2">
        <v>0</v>
      </c>
      <c r="D174" s="13">
        <v>98.987797496147039</v>
      </c>
      <c r="E174" s="14">
        <v>6.1973949622120044</v>
      </c>
      <c r="F174">
        <f t="shared" si="2"/>
        <v>6.2607665984822314E-2</v>
      </c>
      <c r="G174" s="9">
        <v>105.886</v>
      </c>
      <c r="H174" s="7">
        <v>8.7919999999999998</v>
      </c>
    </row>
    <row r="175" spans="1:8" x14ac:dyDescent="0.25">
      <c r="A175" s="2" t="s">
        <v>391</v>
      </c>
      <c r="B175" s="2" t="s">
        <v>615</v>
      </c>
      <c r="C175" s="2">
        <v>0</v>
      </c>
      <c r="D175" s="13">
        <v>250.41884395599376</v>
      </c>
      <c r="E175" s="14">
        <v>15.761080596284692</v>
      </c>
      <c r="F175">
        <f t="shared" si="2"/>
        <v>6.2938876113709699E-2</v>
      </c>
      <c r="G175" s="9">
        <v>309.274</v>
      </c>
      <c r="H175" s="7">
        <v>4.0609999999999999</v>
      </c>
    </row>
    <row r="176" spans="1:8" x14ac:dyDescent="0.25">
      <c r="A176" s="2" t="s">
        <v>405</v>
      </c>
      <c r="B176" s="2" t="s">
        <v>446</v>
      </c>
      <c r="C176" s="2">
        <v>0</v>
      </c>
      <c r="D176" s="13">
        <v>224.72743411785368</v>
      </c>
      <c r="E176" s="14">
        <v>14.149857195634143</v>
      </c>
      <c r="F176">
        <f t="shared" si="2"/>
        <v>6.2964529680935799E-2</v>
      </c>
      <c r="G176" s="9">
        <v>239.976</v>
      </c>
      <c r="H176" s="7">
        <v>15.173999999999999</v>
      </c>
    </row>
    <row r="177" spans="1:8" x14ac:dyDescent="0.25">
      <c r="A177" s="2" t="s">
        <v>170</v>
      </c>
      <c r="B177" s="2" t="s">
        <v>537</v>
      </c>
      <c r="C177" s="2">
        <v>0</v>
      </c>
      <c r="D177" s="13">
        <v>146.39710073157363</v>
      </c>
      <c r="E177" s="14">
        <v>9.2289506068922034</v>
      </c>
      <c r="F177">
        <f t="shared" si="2"/>
        <v>6.3040528540342769E-2</v>
      </c>
      <c r="G177" s="9">
        <v>146.941</v>
      </c>
      <c r="H177" s="7">
        <v>12.927</v>
      </c>
    </row>
    <row r="178" spans="1:8" x14ac:dyDescent="0.25">
      <c r="A178" s="2" t="s">
        <v>358</v>
      </c>
      <c r="B178" s="2" t="s">
        <v>505</v>
      </c>
      <c r="C178" s="2">
        <v>0</v>
      </c>
      <c r="D178" s="13">
        <v>228.7085255587383</v>
      </c>
      <c r="E178" s="14">
        <v>14.524214833440052</v>
      </c>
      <c r="F178">
        <f t="shared" si="2"/>
        <v>6.3505349430928212E-2</v>
      </c>
      <c r="G178" s="9">
        <v>258.495</v>
      </c>
      <c r="H178" s="7">
        <v>13.475</v>
      </c>
    </row>
    <row r="179" spans="1:8" x14ac:dyDescent="0.25">
      <c r="A179" s="2" t="s">
        <v>362</v>
      </c>
      <c r="B179" s="2" t="s">
        <v>600</v>
      </c>
      <c r="C179" s="2">
        <v>0</v>
      </c>
      <c r="D179" s="13">
        <v>143.24705855790876</v>
      </c>
      <c r="E179" s="14">
        <v>9.1071649294584258</v>
      </c>
      <c r="F179">
        <f t="shared" si="2"/>
        <v>6.3576627828464502E-2</v>
      </c>
      <c r="G179" s="9">
        <v>98.902000000000001</v>
      </c>
      <c r="H179" s="7">
        <v>9.3789999999999996</v>
      </c>
    </row>
    <row r="180" spans="1:8" x14ac:dyDescent="0.25">
      <c r="A180" s="2" t="s">
        <v>237</v>
      </c>
      <c r="B180" s="2" t="s">
        <v>446</v>
      </c>
      <c r="C180" s="2">
        <v>0</v>
      </c>
      <c r="D180" s="13">
        <v>142.41872755680239</v>
      </c>
      <c r="E180" s="14">
        <v>9.1260419717938959</v>
      </c>
      <c r="F180">
        <f t="shared" si="2"/>
        <v>6.4078946135465636E-2</v>
      </c>
      <c r="G180" s="9">
        <v>172.38800000000001</v>
      </c>
      <c r="H180" s="7">
        <v>11.82</v>
      </c>
    </row>
    <row r="181" spans="1:8" x14ac:dyDescent="0.25">
      <c r="A181" s="2" t="s">
        <v>365</v>
      </c>
      <c r="B181" s="2" t="s">
        <v>602</v>
      </c>
      <c r="C181" s="2">
        <v>0</v>
      </c>
      <c r="D181" s="13">
        <v>2172.1704326963504</v>
      </c>
      <c r="E181" s="14">
        <v>139.79328920282944</v>
      </c>
      <c r="F181">
        <f t="shared" si="2"/>
        <v>6.4356501266478322E-2</v>
      </c>
      <c r="G181" s="9">
        <v>1213.0630000000001</v>
      </c>
      <c r="H181" s="7">
        <v>188.21</v>
      </c>
    </row>
    <row r="182" spans="1:8" x14ac:dyDescent="0.25">
      <c r="A182" s="2" t="s">
        <v>311</v>
      </c>
      <c r="B182" s="2" t="s">
        <v>446</v>
      </c>
      <c r="C182" s="2">
        <v>0</v>
      </c>
      <c r="D182" s="13">
        <v>353.26668966006469</v>
      </c>
      <c r="E182" s="14">
        <v>23.188323993129281</v>
      </c>
      <c r="F182">
        <f t="shared" si="2"/>
        <v>6.5639712635919722E-2</v>
      </c>
      <c r="G182" s="9">
        <v>403.19499999999999</v>
      </c>
      <c r="H182" s="7">
        <v>25.34</v>
      </c>
    </row>
    <row r="183" spans="1:8" x14ac:dyDescent="0.25">
      <c r="A183" s="2" t="s">
        <v>241</v>
      </c>
      <c r="B183" s="2" t="s">
        <v>554</v>
      </c>
      <c r="C183" s="2">
        <v>0</v>
      </c>
      <c r="D183" s="13">
        <v>278.09036789560128</v>
      </c>
      <c r="E183" s="14">
        <v>18.301681997782325</v>
      </c>
      <c r="F183">
        <f t="shared" si="2"/>
        <v>6.5811995346250221E-2</v>
      </c>
      <c r="G183" s="9">
        <v>325.93</v>
      </c>
      <c r="H183" s="7">
        <v>14.875999999999999</v>
      </c>
    </row>
    <row r="184" spans="1:8" x14ac:dyDescent="0.25">
      <c r="A184" s="2" t="s">
        <v>191</v>
      </c>
      <c r="B184" s="2" t="s">
        <v>450</v>
      </c>
      <c r="C184" s="2">
        <v>0</v>
      </c>
      <c r="D184" s="13">
        <v>243.03563399828388</v>
      </c>
      <c r="E184" s="14">
        <v>16.268161775806512</v>
      </c>
      <c r="F184">
        <f t="shared" si="2"/>
        <v>6.6937351976629825E-2</v>
      </c>
      <c r="G184" s="9">
        <v>294.048</v>
      </c>
      <c r="H184" s="7">
        <v>8.3109999999999999</v>
      </c>
    </row>
    <row r="185" spans="1:8" x14ac:dyDescent="0.25">
      <c r="A185" s="2" t="s">
        <v>197</v>
      </c>
      <c r="B185" s="2" t="s">
        <v>527</v>
      </c>
      <c r="C185" s="2">
        <v>0</v>
      </c>
      <c r="D185" s="13">
        <v>137.87513857583872</v>
      </c>
      <c r="E185" s="14">
        <v>9.2679224662170423</v>
      </c>
      <c r="F185">
        <f t="shared" si="2"/>
        <v>6.7219678340480427E-2</v>
      </c>
      <c r="G185" s="9">
        <v>161.887</v>
      </c>
      <c r="H185" s="7">
        <v>22.651</v>
      </c>
    </row>
    <row r="186" spans="1:8" x14ac:dyDescent="0.25">
      <c r="A186" s="2" t="s">
        <v>64</v>
      </c>
      <c r="B186" s="2" t="s">
        <v>486</v>
      </c>
      <c r="C186" s="2">
        <v>7.3384622784722353E-4</v>
      </c>
      <c r="D186" s="13">
        <v>25.919618689758092</v>
      </c>
      <c r="E186" s="14">
        <v>1.7514377067120881</v>
      </c>
      <c r="F186">
        <f t="shared" si="2"/>
        <v>6.757189323175318E-2</v>
      </c>
      <c r="G186" s="9">
        <v>29.157</v>
      </c>
      <c r="H186" s="7">
        <v>3.649</v>
      </c>
    </row>
    <row r="187" spans="1:8" x14ac:dyDescent="0.25">
      <c r="A187" s="2" t="s">
        <v>292</v>
      </c>
      <c r="B187" s="2" t="s">
        <v>527</v>
      </c>
      <c r="C187" s="2">
        <v>1.4599028386896862E-4</v>
      </c>
      <c r="D187" s="13">
        <v>28.890405754968825</v>
      </c>
      <c r="E187" s="14">
        <v>2.002235295483878</v>
      </c>
      <c r="F187">
        <f t="shared" si="2"/>
        <v>6.9304505878721209E-2</v>
      </c>
      <c r="G187" s="9">
        <v>43.332000000000001</v>
      </c>
      <c r="H187" s="7">
        <v>4.2610000000000001</v>
      </c>
    </row>
    <row r="188" spans="1:8" x14ac:dyDescent="0.25">
      <c r="A188" s="2" t="s">
        <v>229</v>
      </c>
      <c r="B188" s="2" t="s">
        <v>550</v>
      </c>
      <c r="C188" s="2">
        <v>0</v>
      </c>
      <c r="D188" s="13">
        <v>336.09854152710068</v>
      </c>
      <c r="E188" s="14">
        <v>23.345271700874878</v>
      </c>
      <c r="F188">
        <f t="shared" si="2"/>
        <v>6.9459604301771352E-2</v>
      </c>
      <c r="G188" s="9">
        <v>375.68599999999998</v>
      </c>
      <c r="H188" s="7">
        <v>24.536000000000001</v>
      </c>
    </row>
    <row r="189" spans="1:8" x14ac:dyDescent="0.25">
      <c r="A189" s="2" t="s">
        <v>196</v>
      </c>
      <c r="B189" s="2" t="s">
        <v>450</v>
      </c>
      <c r="C189" s="2">
        <v>6.8007485642951337E-7</v>
      </c>
      <c r="D189" s="13">
        <v>38.394528196135219</v>
      </c>
      <c r="E189" s="14">
        <v>2.6742183741051799</v>
      </c>
      <c r="F189">
        <f t="shared" si="2"/>
        <v>6.9651028408114823E-2</v>
      </c>
      <c r="G189" s="9">
        <v>62.371000000000002</v>
      </c>
      <c r="H189" s="7">
        <v>15.52</v>
      </c>
    </row>
    <row r="190" spans="1:8" x14ac:dyDescent="0.25">
      <c r="A190" s="2" t="s">
        <v>339</v>
      </c>
      <c r="B190" s="2" t="s">
        <v>446</v>
      </c>
      <c r="C190" s="2">
        <v>0</v>
      </c>
      <c r="D190" s="13">
        <v>299.51656667304587</v>
      </c>
      <c r="E190" s="14">
        <v>21.209425866588862</v>
      </c>
      <c r="F190">
        <f t="shared" si="2"/>
        <v>7.0812196140526681E-2</v>
      </c>
      <c r="G190" s="9">
        <v>280.95999999999998</v>
      </c>
      <c r="H190" s="7">
        <v>20.062999999999999</v>
      </c>
    </row>
    <row r="191" spans="1:8" x14ac:dyDescent="0.25">
      <c r="A191" s="2" t="s">
        <v>99</v>
      </c>
      <c r="B191" s="2" t="s">
        <v>507</v>
      </c>
      <c r="C191" s="2">
        <v>0</v>
      </c>
      <c r="D191" s="13">
        <v>199.32325138402379</v>
      </c>
      <c r="E191" s="14">
        <v>14.351266801180717</v>
      </c>
      <c r="F191">
        <f t="shared" si="2"/>
        <v>7.1999963383755056E-2</v>
      </c>
      <c r="G191" s="9">
        <v>234.98</v>
      </c>
      <c r="H191" s="7">
        <v>17.292999999999999</v>
      </c>
    </row>
    <row r="192" spans="1:8" x14ac:dyDescent="0.25">
      <c r="A192" s="2" t="s">
        <v>390</v>
      </c>
      <c r="B192" s="2" t="s">
        <v>447</v>
      </c>
      <c r="C192" s="2">
        <v>8.422298414245688E-10</v>
      </c>
      <c r="D192" s="13">
        <v>50.84941985142666</v>
      </c>
      <c r="E192" s="14">
        <v>3.7281204069556586</v>
      </c>
      <c r="F192">
        <f t="shared" si="2"/>
        <v>7.3316872008541908E-2</v>
      </c>
      <c r="G192" s="9">
        <v>61.767000000000003</v>
      </c>
      <c r="H192" s="7">
        <v>4.327</v>
      </c>
    </row>
    <row r="193" spans="1:8" x14ac:dyDescent="0.25">
      <c r="A193" s="2" t="s">
        <v>423</v>
      </c>
      <c r="B193" s="2" t="s">
        <v>446</v>
      </c>
      <c r="C193" s="2">
        <v>0</v>
      </c>
      <c r="D193" s="13">
        <v>219.50680048251141</v>
      </c>
      <c r="E193" s="14">
        <v>16.308132689260582</v>
      </c>
      <c r="F193">
        <f t="shared" si="2"/>
        <v>7.4294430301989151E-2</v>
      </c>
      <c r="G193" s="9">
        <v>207.751</v>
      </c>
      <c r="H193" s="7">
        <v>17.846</v>
      </c>
    </row>
    <row r="194" spans="1:8" x14ac:dyDescent="0.25">
      <c r="A194" s="2" t="s">
        <v>168</v>
      </c>
      <c r="B194" s="2" t="s">
        <v>450</v>
      </c>
      <c r="C194" s="2">
        <v>0</v>
      </c>
      <c r="D194" s="13">
        <v>4225.4341750398207</v>
      </c>
      <c r="E194" s="14">
        <v>316.48969272932663</v>
      </c>
      <c r="F194">
        <f t="shared" ref="F194:F257" si="3">E194/D194</f>
        <v>7.4901105926314424E-2</v>
      </c>
      <c r="G194" s="9">
        <v>407.50099999999998</v>
      </c>
      <c r="H194" s="7">
        <v>51.497</v>
      </c>
    </row>
    <row r="195" spans="1:8" x14ac:dyDescent="0.25">
      <c r="A195" s="2" t="s">
        <v>300</v>
      </c>
      <c r="B195" s="2" t="s">
        <v>446</v>
      </c>
      <c r="C195" s="2">
        <v>0</v>
      </c>
      <c r="D195" s="13">
        <v>156.52302788630263</v>
      </c>
      <c r="E195" s="14">
        <v>11.785934985765419</v>
      </c>
      <c r="F195">
        <f t="shared" si="3"/>
        <v>7.5298409089853857E-2</v>
      </c>
      <c r="G195" s="9">
        <v>86.853999999999999</v>
      </c>
      <c r="H195" s="7">
        <v>14.645</v>
      </c>
    </row>
    <row r="196" spans="1:8" x14ac:dyDescent="0.25">
      <c r="A196" s="2" t="s">
        <v>344</v>
      </c>
      <c r="B196" s="2" t="s">
        <v>476</v>
      </c>
      <c r="C196" s="2">
        <v>0</v>
      </c>
      <c r="D196" s="13">
        <v>197.20625093992692</v>
      </c>
      <c r="E196" s="14">
        <v>14.895847515577433</v>
      </c>
      <c r="F196">
        <f t="shared" si="3"/>
        <v>7.5534357783187178E-2</v>
      </c>
      <c r="G196" s="9">
        <v>224.59200000000001</v>
      </c>
      <c r="H196" s="7">
        <v>13.603999999999999</v>
      </c>
    </row>
    <row r="197" spans="1:8" x14ac:dyDescent="0.25">
      <c r="A197" s="2" t="s">
        <v>90</v>
      </c>
      <c r="B197" s="2" t="s">
        <v>453</v>
      </c>
      <c r="C197" s="2">
        <v>0</v>
      </c>
      <c r="D197" s="13">
        <v>214.52318026379487</v>
      </c>
      <c r="E197" s="14">
        <v>16.205217780191361</v>
      </c>
      <c r="F197">
        <f t="shared" si="3"/>
        <v>7.5540637427918653E-2</v>
      </c>
      <c r="G197" s="9">
        <v>174.28</v>
      </c>
      <c r="H197" s="7">
        <v>31.172999999999998</v>
      </c>
    </row>
    <row r="198" spans="1:8" x14ac:dyDescent="0.25">
      <c r="A198" s="2" t="s">
        <v>310</v>
      </c>
      <c r="B198" s="2" t="s">
        <v>446</v>
      </c>
      <c r="C198" s="2">
        <v>0</v>
      </c>
      <c r="D198" s="13">
        <v>1073.3902682263056</v>
      </c>
      <c r="E198" s="14">
        <v>81.783359525817275</v>
      </c>
      <c r="F198">
        <f t="shared" si="3"/>
        <v>7.6191634996801261E-2</v>
      </c>
      <c r="G198" s="9">
        <v>1093.202</v>
      </c>
      <c r="H198" s="7">
        <v>95.715000000000003</v>
      </c>
    </row>
    <row r="199" spans="1:8" x14ac:dyDescent="0.25">
      <c r="A199" s="2" t="s">
        <v>403</v>
      </c>
      <c r="B199" s="2" t="s">
        <v>453</v>
      </c>
      <c r="C199" s="2">
        <v>0</v>
      </c>
      <c r="D199" s="13">
        <v>88.635573211761738</v>
      </c>
      <c r="E199" s="14">
        <v>6.7932983239631586</v>
      </c>
      <c r="F199">
        <f t="shared" si="3"/>
        <v>7.6643023537886976E-2</v>
      </c>
      <c r="G199" s="9">
        <v>107.244</v>
      </c>
      <c r="H199" s="7">
        <v>7.2850000000000001</v>
      </c>
    </row>
    <row r="200" spans="1:8" x14ac:dyDescent="0.25">
      <c r="A200" s="2" t="s">
        <v>82</v>
      </c>
      <c r="B200" s="2" t="s">
        <v>494</v>
      </c>
      <c r="C200" s="2">
        <v>0</v>
      </c>
      <c r="D200" s="13">
        <v>275.92788105179045</v>
      </c>
      <c r="E200" s="14">
        <v>21.421430412863231</v>
      </c>
      <c r="F200">
        <f t="shared" si="3"/>
        <v>7.7634164156258359E-2</v>
      </c>
    </row>
    <row r="201" spans="1:8" x14ac:dyDescent="0.25">
      <c r="A201" s="2" t="s">
        <v>33</v>
      </c>
      <c r="B201" s="2" t="s">
        <v>450</v>
      </c>
      <c r="C201" s="2">
        <v>0</v>
      </c>
      <c r="D201" s="13">
        <v>65.972352322979134</v>
      </c>
      <c r="E201" s="14">
        <v>5.1373142449915292</v>
      </c>
      <c r="F201">
        <f t="shared" si="3"/>
        <v>7.7870714990438919E-2</v>
      </c>
      <c r="G201" s="9">
        <v>72.447999999999993</v>
      </c>
      <c r="H201" s="7">
        <v>21.863</v>
      </c>
    </row>
    <row r="202" spans="1:8" x14ac:dyDescent="0.25">
      <c r="A202" s="2" t="s">
        <v>160</v>
      </c>
      <c r="B202" s="2" t="s">
        <v>453</v>
      </c>
      <c r="C202" s="2">
        <v>0</v>
      </c>
      <c r="D202" s="13">
        <v>75.156787752097884</v>
      </c>
      <c r="E202" s="14">
        <v>5.8529212654746008</v>
      </c>
      <c r="F202">
        <f t="shared" si="3"/>
        <v>7.7876149853294191E-2</v>
      </c>
      <c r="G202" s="9">
        <v>90.881</v>
      </c>
      <c r="H202" s="7">
        <v>6.37</v>
      </c>
    </row>
    <row r="203" spans="1:8" x14ac:dyDescent="0.25">
      <c r="A203" s="2" t="s">
        <v>331</v>
      </c>
      <c r="B203" s="2" t="s">
        <v>542</v>
      </c>
      <c r="C203" s="2">
        <v>0</v>
      </c>
      <c r="D203" s="13">
        <v>79.988600408615042</v>
      </c>
      <c r="E203" s="14">
        <v>6.2398428729120861</v>
      </c>
      <c r="F203">
        <f t="shared" si="3"/>
        <v>7.8009151817088604E-2</v>
      </c>
      <c r="G203" s="9">
        <v>107.52800000000001</v>
      </c>
      <c r="H203" s="7">
        <v>7.7089999999999996</v>
      </c>
    </row>
    <row r="204" spans="1:8" x14ac:dyDescent="0.25">
      <c r="A204" s="2" t="s">
        <v>354</v>
      </c>
      <c r="B204" s="2" t="s">
        <v>446</v>
      </c>
      <c r="C204" s="2">
        <v>1.9363995813570511E-4</v>
      </c>
      <c r="D204" s="13">
        <v>29.186090955772489</v>
      </c>
      <c r="E204" s="14">
        <v>2.2813448900964053</v>
      </c>
      <c r="F204">
        <f t="shared" si="3"/>
        <v>7.8165482782653908E-2</v>
      </c>
      <c r="G204" s="9">
        <v>69.789000000000001</v>
      </c>
      <c r="H204" s="7">
        <v>24.032</v>
      </c>
    </row>
    <row r="205" spans="1:8" x14ac:dyDescent="0.25">
      <c r="A205" s="2" t="s">
        <v>317</v>
      </c>
      <c r="B205" s="2" t="s">
        <v>453</v>
      </c>
      <c r="C205" s="2">
        <v>0</v>
      </c>
      <c r="D205" s="13">
        <v>246.42980754292395</v>
      </c>
      <c r="E205" s="14">
        <v>19.451062992812133</v>
      </c>
      <c r="F205">
        <f t="shared" si="3"/>
        <v>7.8931453896558687E-2</v>
      </c>
      <c r="G205" s="9">
        <v>317.00400000000002</v>
      </c>
      <c r="H205" s="7">
        <v>22.896999999999998</v>
      </c>
    </row>
    <row r="206" spans="1:8" x14ac:dyDescent="0.25">
      <c r="A206" s="2" t="s">
        <v>429</v>
      </c>
      <c r="B206" s="2" t="s">
        <v>446</v>
      </c>
      <c r="C206" s="2">
        <v>0</v>
      </c>
      <c r="D206" s="13">
        <v>148.80771292695388</v>
      </c>
      <c r="E206" s="14">
        <v>11.970175020321506</v>
      </c>
      <c r="F206">
        <f t="shared" si="3"/>
        <v>8.044055502820191E-2</v>
      </c>
      <c r="G206" s="9">
        <v>150.23500000000001</v>
      </c>
      <c r="H206" s="7">
        <v>11.815</v>
      </c>
    </row>
    <row r="207" spans="1:8" x14ac:dyDescent="0.25">
      <c r="A207" s="2" t="s">
        <v>53</v>
      </c>
      <c r="B207" s="2" t="s">
        <v>479</v>
      </c>
      <c r="C207" s="2">
        <v>0</v>
      </c>
      <c r="D207" s="13">
        <v>155.66493704208554</v>
      </c>
      <c r="E207" s="14">
        <v>12.551104040681581</v>
      </c>
      <c r="F207">
        <f t="shared" si="3"/>
        <v>8.0628973223997563E-2</v>
      </c>
      <c r="G207" s="9">
        <v>197.63300000000001</v>
      </c>
      <c r="H207" s="7">
        <v>23.234000000000002</v>
      </c>
    </row>
    <row r="208" spans="1:8" x14ac:dyDescent="0.25">
      <c r="A208" s="2" t="s">
        <v>385</v>
      </c>
      <c r="B208" s="2" t="s">
        <v>611</v>
      </c>
      <c r="C208" s="2">
        <v>0</v>
      </c>
      <c r="D208" s="13">
        <v>165.16203409859955</v>
      </c>
      <c r="E208" s="14">
        <v>13.3342392506311</v>
      </c>
      <c r="F208">
        <f t="shared" si="3"/>
        <v>8.0734288139553523E-2</v>
      </c>
      <c r="G208" s="9">
        <v>198.93700000000001</v>
      </c>
      <c r="H208" s="7">
        <v>15.204000000000001</v>
      </c>
    </row>
    <row r="209" spans="1:8" x14ac:dyDescent="0.25">
      <c r="A209" s="2" t="s">
        <v>408</v>
      </c>
      <c r="B209" s="2" t="s">
        <v>447</v>
      </c>
      <c r="C209" s="2">
        <v>0</v>
      </c>
      <c r="D209" s="13">
        <v>299.66929257083541</v>
      </c>
      <c r="E209" s="14">
        <v>24.335387204357136</v>
      </c>
      <c r="F209">
        <f t="shared" si="3"/>
        <v>8.1207477067757189E-2</v>
      </c>
      <c r="G209" s="9">
        <v>188.97200000000001</v>
      </c>
      <c r="H209" s="7">
        <v>37.488</v>
      </c>
    </row>
    <row r="210" spans="1:8" x14ac:dyDescent="0.25">
      <c r="A210" s="2" t="s">
        <v>257</v>
      </c>
      <c r="B210" s="2" t="s">
        <v>557</v>
      </c>
      <c r="C210" s="2">
        <v>2.4705904272614987E-5</v>
      </c>
      <c r="D210" s="13">
        <v>33.228170141064069</v>
      </c>
      <c r="E210" s="14">
        <v>2.7011287476810808</v>
      </c>
      <c r="F210">
        <f t="shared" si="3"/>
        <v>8.12903249325478E-2</v>
      </c>
      <c r="G210" s="9">
        <v>73.721000000000004</v>
      </c>
      <c r="H210" s="7">
        <v>4.17</v>
      </c>
    </row>
    <row r="211" spans="1:8" x14ac:dyDescent="0.25">
      <c r="A211" s="2" t="s">
        <v>46</v>
      </c>
      <c r="B211" s="2" t="s">
        <v>450</v>
      </c>
      <c r="C211" s="2">
        <v>0</v>
      </c>
      <c r="D211" s="13">
        <v>144.6425187726291</v>
      </c>
      <c r="E211" s="14">
        <v>11.760116946366152</v>
      </c>
      <c r="F211">
        <f t="shared" si="3"/>
        <v>8.1304702421923905E-2</v>
      </c>
    </row>
    <row r="212" spans="1:8" x14ac:dyDescent="0.25">
      <c r="A212" s="2" t="s">
        <v>109</v>
      </c>
      <c r="B212" s="2" t="s">
        <v>511</v>
      </c>
      <c r="C212" s="2">
        <v>0</v>
      </c>
      <c r="D212" s="13">
        <v>295.35536003960698</v>
      </c>
      <c r="E212" s="14">
        <v>24.024238904719425</v>
      </c>
      <c r="F212">
        <f t="shared" si="3"/>
        <v>8.1340114841653086E-2</v>
      </c>
      <c r="G212" s="9">
        <v>331.56799999999998</v>
      </c>
      <c r="H212" s="7">
        <v>22.341000000000001</v>
      </c>
    </row>
    <row r="213" spans="1:8" x14ac:dyDescent="0.25">
      <c r="A213" s="2" t="s">
        <v>165</v>
      </c>
      <c r="B213" s="2" t="s">
        <v>450</v>
      </c>
      <c r="C213" s="2">
        <v>0</v>
      </c>
      <c r="D213" s="13">
        <v>1171.1702332971104</v>
      </c>
      <c r="E213" s="14">
        <v>95.284947544009555</v>
      </c>
      <c r="F213">
        <f t="shared" si="3"/>
        <v>8.1358751131985971E-2</v>
      </c>
      <c r="G213" s="9">
        <v>320.49400000000003</v>
      </c>
      <c r="H213" s="7">
        <v>21.13</v>
      </c>
    </row>
    <row r="214" spans="1:8" x14ac:dyDescent="0.25">
      <c r="A214" s="2" t="s">
        <v>166</v>
      </c>
      <c r="B214" s="2" t="s">
        <v>450</v>
      </c>
      <c r="C214" s="2">
        <v>0</v>
      </c>
      <c r="D214" s="13">
        <v>89.136684422694202</v>
      </c>
      <c r="E214" s="14">
        <v>7.3040726340355757</v>
      </c>
      <c r="F214">
        <f t="shared" si="3"/>
        <v>8.1942386362488018E-2</v>
      </c>
      <c r="G214" s="9">
        <v>47.540999999999997</v>
      </c>
      <c r="H214" s="7">
        <v>40.847000000000001</v>
      </c>
    </row>
    <row r="215" spans="1:8" x14ac:dyDescent="0.25">
      <c r="A215" s="2" t="s">
        <v>52</v>
      </c>
      <c r="B215" s="2" t="s">
        <v>450</v>
      </c>
      <c r="C215" s="2">
        <v>1.4804006743807108E-3</v>
      </c>
      <c r="D215" s="13">
        <v>25.825262596966834</v>
      </c>
      <c r="E215" s="14">
        <v>2.1161836456333671</v>
      </c>
      <c r="F215">
        <f t="shared" si="3"/>
        <v>8.1942386362488018E-2</v>
      </c>
      <c r="G215" s="9">
        <v>31.852</v>
      </c>
      <c r="H215" s="7">
        <v>8.1869999999999994</v>
      </c>
    </row>
    <row r="216" spans="1:8" x14ac:dyDescent="0.25">
      <c r="A216" s="2" t="s">
        <v>335</v>
      </c>
      <c r="B216" s="2" t="s">
        <v>446</v>
      </c>
      <c r="C216" s="2">
        <v>0</v>
      </c>
      <c r="D216" s="13">
        <v>99.936857723232976</v>
      </c>
      <c r="E216" s="14">
        <v>8.273294986229228</v>
      </c>
      <c r="F216">
        <f t="shared" si="3"/>
        <v>8.2785222336502193E-2</v>
      </c>
      <c r="G216" s="9">
        <v>97.463999999999999</v>
      </c>
      <c r="H216" s="7">
        <v>9.0440000000000005</v>
      </c>
    </row>
    <row r="217" spans="1:8" x14ac:dyDescent="0.25">
      <c r="A217" s="2" t="s">
        <v>267</v>
      </c>
      <c r="B217" s="2" t="s">
        <v>563</v>
      </c>
      <c r="C217" s="2">
        <v>0</v>
      </c>
      <c r="D217" s="13">
        <v>70.572723771110859</v>
      </c>
      <c r="E217" s="14">
        <v>5.8716213031884426</v>
      </c>
      <c r="F217">
        <f t="shared" si="3"/>
        <v>8.3199584619008393E-2</v>
      </c>
      <c r="G217" s="9">
        <v>87.566000000000003</v>
      </c>
      <c r="H217" s="7">
        <v>5.2939999999999996</v>
      </c>
    </row>
    <row r="218" spans="1:8" x14ac:dyDescent="0.25">
      <c r="A218" s="2" t="s">
        <v>183</v>
      </c>
      <c r="B218" s="2" t="s">
        <v>450</v>
      </c>
      <c r="C218" s="2">
        <v>5.4960171631535104E-5</v>
      </c>
      <c r="D218" s="13">
        <v>31.99544016344602</v>
      </c>
      <c r="E218" s="14">
        <v>2.6742183741051799</v>
      </c>
      <c r="F218">
        <f t="shared" si="3"/>
        <v>8.3581234089737791E-2</v>
      </c>
      <c r="G218" s="9">
        <v>37.713000000000001</v>
      </c>
      <c r="H218" s="7">
        <v>27.245000000000001</v>
      </c>
    </row>
    <row r="219" spans="1:8" x14ac:dyDescent="0.25">
      <c r="A219" s="2" t="s">
        <v>120</v>
      </c>
      <c r="B219" s="2" t="s">
        <v>447</v>
      </c>
      <c r="C219" s="2">
        <v>0</v>
      </c>
      <c r="D219" s="13">
        <v>68.757841411917809</v>
      </c>
      <c r="E219" s="14">
        <v>5.8492267059079586</v>
      </c>
      <c r="F219">
        <f t="shared" si="3"/>
        <v>8.5069958361056269E-2</v>
      </c>
      <c r="G219" s="9">
        <v>136.81899999999999</v>
      </c>
      <c r="H219" s="7">
        <v>28.146000000000001</v>
      </c>
    </row>
    <row r="220" spans="1:8" x14ac:dyDescent="0.25">
      <c r="A220" s="2" t="s">
        <v>138</v>
      </c>
      <c r="B220" s="2" t="s">
        <v>496</v>
      </c>
      <c r="C220" s="2">
        <v>0</v>
      </c>
      <c r="D220" s="13">
        <v>128.53903222749179</v>
      </c>
      <c r="E220" s="14">
        <v>11.060913525272417</v>
      </c>
      <c r="F220">
        <f t="shared" si="3"/>
        <v>8.6051009826311115E-2</v>
      </c>
    </row>
    <row r="221" spans="1:8" x14ac:dyDescent="0.25">
      <c r="A221" s="2" t="s">
        <v>430</v>
      </c>
      <c r="B221" s="2" t="s">
        <v>446</v>
      </c>
      <c r="C221" s="2">
        <v>9.4725116639438056E-11</v>
      </c>
      <c r="D221" s="13">
        <v>57.094085447215896</v>
      </c>
      <c r="E221" s="14">
        <v>4.9470433470288802</v>
      </c>
      <c r="F221">
        <f t="shared" si="3"/>
        <v>8.6647212373731353E-2</v>
      </c>
      <c r="G221" s="9">
        <v>71.209999999999994</v>
      </c>
      <c r="H221" s="7">
        <v>8.9809999999999999</v>
      </c>
    </row>
    <row r="222" spans="1:8" x14ac:dyDescent="0.25">
      <c r="A222" s="2" t="s">
        <v>282</v>
      </c>
      <c r="B222" s="2" t="s">
        <v>578</v>
      </c>
      <c r="C222" s="2">
        <v>0</v>
      </c>
      <c r="D222" s="13">
        <v>214.45852265182003</v>
      </c>
      <c r="E222" s="14">
        <v>18.754926043841834</v>
      </c>
      <c r="F222">
        <f t="shared" si="3"/>
        <v>8.7452463124028088E-2</v>
      </c>
      <c r="G222" s="9">
        <v>469.26100000000002</v>
      </c>
      <c r="H222" s="7">
        <v>27.56</v>
      </c>
    </row>
    <row r="223" spans="1:8" x14ac:dyDescent="0.25">
      <c r="A223" s="2" t="s">
        <v>212</v>
      </c>
      <c r="B223" s="2" t="s">
        <v>446</v>
      </c>
      <c r="C223" s="2">
        <v>0</v>
      </c>
      <c r="D223" s="13">
        <v>72.633932362476742</v>
      </c>
      <c r="E223" s="14">
        <v>6.3591743487757713</v>
      </c>
      <c r="F223">
        <f t="shared" si="3"/>
        <v>8.7551012893540794E-2</v>
      </c>
      <c r="G223" s="9">
        <v>89.867999999999995</v>
      </c>
      <c r="H223" s="7">
        <v>6.7240000000000002</v>
      </c>
    </row>
    <row r="224" spans="1:8" x14ac:dyDescent="0.25">
      <c r="A224" s="2" t="s">
        <v>114</v>
      </c>
      <c r="B224" s="2" t="s">
        <v>446</v>
      </c>
      <c r="C224" s="2">
        <v>0</v>
      </c>
      <c r="D224" s="13">
        <v>230.08226805461001</v>
      </c>
      <c r="E224" s="14">
        <v>20.249879692961951</v>
      </c>
      <c r="F224">
        <f t="shared" si="3"/>
        <v>8.8011474609402077E-2</v>
      </c>
      <c r="G224" s="9">
        <v>277.46300000000002</v>
      </c>
      <c r="H224" s="7">
        <v>12.015000000000001</v>
      </c>
    </row>
    <row r="225" spans="1:8" x14ac:dyDescent="0.25">
      <c r="A225" s="2" t="s">
        <v>221</v>
      </c>
      <c r="B225" s="2" t="s">
        <v>548</v>
      </c>
      <c r="C225" s="2">
        <v>0</v>
      </c>
      <c r="D225" s="13">
        <v>569.53705295356031</v>
      </c>
      <c r="E225" s="14">
        <v>50.483405937734084</v>
      </c>
      <c r="F225">
        <f t="shared" si="3"/>
        <v>8.8639370653642913E-2</v>
      </c>
      <c r="G225" s="9">
        <v>590.47500000000002</v>
      </c>
      <c r="H225" s="7">
        <v>51.158999999999999</v>
      </c>
    </row>
    <row r="226" spans="1:8" x14ac:dyDescent="0.25">
      <c r="A226" s="2" t="s">
        <v>205</v>
      </c>
      <c r="B226" s="2" t="s">
        <v>466</v>
      </c>
      <c r="C226" s="2">
        <v>0</v>
      </c>
      <c r="D226" s="13">
        <v>199.78219950623301</v>
      </c>
      <c r="E226" s="14">
        <v>17.714876706867344</v>
      </c>
      <c r="F226">
        <f t="shared" si="3"/>
        <v>8.8670946413895377E-2</v>
      </c>
      <c r="G226" s="9">
        <v>291.54899999999998</v>
      </c>
      <c r="H226" s="7">
        <v>42.350999999999999</v>
      </c>
    </row>
    <row r="227" spans="1:8" x14ac:dyDescent="0.25">
      <c r="A227" s="2" t="s">
        <v>361</v>
      </c>
      <c r="B227" s="2" t="s">
        <v>447</v>
      </c>
      <c r="C227" s="2">
        <v>1.1341660160306688E-3</v>
      </c>
      <c r="D227" s="13">
        <v>26.908607510732249</v>
      </c>
      <c r="E227" s="14">
        <v>2.3989915982756145</v>
      </c>
      <c r="F227">
        <f t="shared" si="3"/>
        <v>8.9153316362386978E-2</v>
      </c>
      <c r="G227" s="9">
        <v>35.621000000000002</v>
      </c>
      <c r="H227" s="7">
        <v>3.016</v>
      </c>
    </row>
    <row r="228" spans="1:8" x14ac:dyDescent="0.25">
      <c r="A228" s="2" t="s">
        <v>240</v>
      </c>
      <c r="B228" s="2" t="s">
        <v>553</v>
      </c>
      <c r="C228" s="2">
        <v>0</v>
      </c>
      <c r="D228" s="13">
        <v>97.992038135488116</v>
      </c>
      <c r="E228" s="14">
        <v>8.7444918445870954</v>
      </c>
      <c r="F228">
        <f t="shared" si="3"/>
        <v>8.9236758526203677E-2</v>
      </c>
      <c r="G228" s="9">
        <v>229.327</v>
      </c>
      <c r="H228" s="7">
        <v>18.629000000000001</v>
      </c>
    </row>
    <row r="229" spans="1:8" x14ac:dyDescent="0.25">
      <c r="A229" s="2" t="s">
        <v>406</v>
      </c>
      <c r="B229" s="2" t="s">
        <v>447</v>
      </c>
      <c r="C229" s="2">
        <v>0</v>
      </c>
      <c r="D229" s="13">
        <v>301.74997654313574</v>
      </c>
      <c r="E229" s="14">
        <v>27.309968886404988</v>
      </c>
      <c r="F229">
        <f t="shared" si="3"/>
        <v>9.0505289177714235E-2</v>
      </c>
      <c r="G229" s="9">
        <v>410.76299999999998</v>
      </c>
      <c r="H229" s="7">
        <v>276.95999999999998</v>
      </c>
    </row>
    <row r="230" spans="1:8" x14ac:dyDescent="0.25">
      <c r="A230" s="2" t="s">
        <v>200</v>
      </c>
      <c r="B230" s="2" t="s">
        <v>466</v>
      </c>
      <c r="C230" s="2">
        <v>0</v>
      </c>
      <c r="D230" s="13">
        <v>421.41575002061774</v>
      </c>
      <c r="E230" s="14">
        <v>38.14204892373818</v>
      </c>
      <c r="F230">
        <f t="shared" si="3"/>
        <v>9.0509310394478806E-2</v>
      </c>
      <c r="G230" s="9">
        <v>442.28</v>
      </c>
      <c r="H230" s="7">
        <v>45.627000000000002</v>
      </c>
    </row>
    <row r="231" spans="1:8" x14ac:dyDescent="0.25">
      <c r="A231" s="2" t="s">
        <v>162</v>
      </c>
      <c r="B231" s="2" t="s">
        <v>450</v>
      </c>
      <c r="C231" s="2">
        <v>0</v>
      </c>
      <c r="D231" s="13">
        <v>92.039160248392136</v>
      </c>
      <c r="E231" s="14">
        <v>8.375687250910282</v>
      </c>
      <c r="F231">
        <f t="shared" si="3"/>
        <v>9.1001343648793226E-2</v>
      </c>
      <c r="G231" s="9">
        <v>140.482</v>
      </c>
      <c r="H231" s="7">
        <v>16.95</v>
      </c>
    </row>
    <row r="232" spans="1:8" x14ac:dyDescent="0.25">
      <c r="A232" s="2" t="s">
        <v>108</v>
      </c>
      <c r="B232" s="2" t="s">
        <v>446</v>
      </c>
      <c r="C232" s="2">
        <v>0</v>
      </c>
      <c r="D232" s="13">
        <v>144.72183266173451</v>
      </c>
      <c r="E232" s="14">
        <v>13.205272241917347</v>
      </c>
      <c r="F232">
        <f t="shared" si="3"/>
        <v>9.124588874425521E-2</v>
      </c>
      <c r="G232" s="9">
        <v>165.98</v>
      </c>
      <c r="H232" s="7">
        <v>2.8769999999999998</v>
      </c>
    </row>
    <row r="233" spans="1:8" x14ac:dyDescent="0.25">
      <c r="A233" s="2" t="s">
        <v>376</v>
      </c>
      <c r="B233" s="2" t="s">
        <v>447</v>
      </c>
      <c r="C233" s="2">
        <v>0</v>
      </c>
      <c r="D233" s="13">
        <v>129.70364783978752</v>
      </c>
      <c r="E233" s="14">
        <v>11.894802629870373</v>
      </c>
      <c r="F233">
        <f t="shared" si="3"/>
        <v>9.1707541213976229E-2</v>
      </c>
      <c r="G233" s="9">
        <v>109.42</v>
      </c>
      <c r="H233" s="7">
        <v>12.151999999999999</v>
      </c>
    </row>
    <row r="234" spans="1:8" x14ac:dyDescent="0.25">
      <c r="A234" s="2" t="s">
        <v>249</v>
      </c>
      <c r="B234" s="2" t="s">
        <v>446</v>
      </c>
      <c r="C234" s="2">
        <v>0</v>
      </c>
      <c r="D234" s="13">
        <v>150.03864623989958</v>
      </c>
      <c r="E234" s="14">
        <v>13.788978921728596</v>
      </c>
      <c r="F234">
        <f t="shared" si="3"/>
        <v>9.1902848148077407E-2</v>
      </c>
      <c r="G234" s="9">
        <v>179.80600000000001</v>
      </c>
      <c r="H234" s="7">
        <v>13.702999999999999</v>
      </c>
    </row>
    <row r="235" spans="1:8" x14ac:dyDescent="0.25">
      <c r="A235" s="2" t="s">
        <v>167</v>
      </c>
      <c r="B235" s="2" t="s">
        <v>535</v>
      </c>
      <c r="C235" s="2">
        <v>0</v>
      </c>
      <c r="D235" s="13">
        <v>665.39070695836142</v>
      </c>
      <c r="E235" s="14">
        <v>61.164890227575391</v>
      </c>
      <c r="F235">
        <f t="shared" si="3"/>
        <v>9.1923270926299469E-2</v>
      </c>
      <c r="G235" s="9">
        <v>769.71</v>
      </c>
      <c r="H235" s="7">
        <v>138.46899999999999</v>
      </c>
    </row>
    <row r="236" spans="1:8" x14ac:dyDescent="0.25">
      <c r="A236" s="2" t="s">
        <v>363</v>
      </c>
      <c r="B236" s="2" t="s">
        <v>446</v>
      </c>
      <c r="C236" s="2">
        <v>0</v>
      </c>
      <c r="D236" s="13">
        <v>293.53654495896626</v>
      </c>
      <c r="E236" s="14">
        <v>27.134540104820125</v>
      </c>
      <c r="F236">
        <f t="shared" si="3"/>
        <v>9.2440074569295233E-2</v>
      </c>
      <c r="G236" s="9">
        <v>158.82900000000001</v>
      </c>
      <c r="H236" s="7">
        <v>39.6</v>
      </c>
    </row>
    <row r="237" spans="1:8" x14ac:dyDescent="0.25">
      <c r="A237" s="2" t="s">
        <v>297</v>
      </c>
      <c r="B237" s="2" t="s">
        <v>585</v>
      </c>
      <c r="C237" s="2">
        <v>0</v>
      </c>
      <c r="D237" s="13">
        <v>235.83876293238896</v>
      </c>
      <c r="E237" s="14">
        <v>22.408285091966945</v>
      </c>
      <c r="F237">
        <f t="shared" si="3"/>
        <v>9.5015275747486125E-2</v>
      </c>
      <c r="G237" s="9">
        <v>139.577</v>
      </c>
      <c r="H237" s="7">
        <v>25.684999999999999</v>
      </c>
    </row>
    <row r="238" spans="1:8" x14ac:dyDescent="0.25">
      <c r="A238" s="2" t="s">
        <v>269</v>
      </c>
      <c r="B238" s="2" t="s">
        <v>565</v>
      </c>
      <c r="C238" s="2">
        <v>0</v>
      </c>
      <c r="D238" s="13">
        <v>504.40529436707635</v>
      </c>
      <c r="E238" s="14">
        <v>47.944241755255852</v>
      </c>
      <c r="F238">
        <f t="shared" si="3"/>
        <v>9.5051027994097273E-2</v>
      </c>
      <c r="G238" s="9">
        <v>562.20399999999995</v>
      </c>
      <c r="H238" s="7">
        <v>130.67599999999999</v>
      </c>
    </row>
    <row r="239" spans="1:8" x14ac:dyDescent="0.25">
      <c r="A239" s="2" t="s">
        <v>204</v>
      </c>
      <c r="B239" s="2" t="s">
        <v>465</v>
      </c>
      <c r="C239" s="2">
        <v>0</v>
      </c>
      <c r="D239" s="13">
        <v>177.94273294137545</v>
      </c>
      <c r="E239" s="14">
        <v>16.926411096214867</v>
      </c>
      <c r="F239">
        <f t="shared" si="3"/>
        <v>9.5122800557364703E-2</v>
      </c>
      <c r="G239" s="9">
        <v>205.345</v>
      </c>
      <c r="H239" s="7">
        <v>38.564999999999998</v>
      </c>
    </row>
    <row r="240" spans="1:8" x14ac:dyDescent="0.25">
      <c r="A240" s="2" t="s">
        <v>199</v>
      </c>
      <c r="B240" s="2" t="s">
        <v>447</v>
      </c>
      <c r="C240" s="2">
        <v>0</v>
      </c>
      <c r="D240" s="13">
        <v>541.27478672102006</v>
      </c>
      <c r="E240" s="14">
        <v>51.490970758286664</v>
      </c>
      <c r="F240">
        <f t="shared" si="3"/>
        <v>9.5129076804432361E-2</v>
      </c>
      <c r="G240" s="9">
        <v>91.852999999999994</v>
      </c>
      <c r="H240" s="7">
        <v>70.674999999999997</v>
      </c>
    </row>
    <row r="241" spans="1:8" x14ac:dyDescent="0.25">
      <c r="A241" s="2" t="s">
        <v>399</v>
      </c>
      <c r="B241" s="2" t="s">
        <v>618</v>
      </c>
      <c r="C241" s="2">
        <v>0</v>
      </c>
      <c r="D241" s="13">
        <v>155.06112844915239</v>
      </c>
      <c r="E241" s="14">
        <v>15.016764716129087</v>
      </c>
      <c r="F241">
        <f t="shared" si="3"/>
        <v>9.6844159889197381E-2</v>
      </c>
      <c r="G241" s="9">
        <v>235.91</v>
      </c>
      <c r="H241" s="7">
        <v>18.625</v>
      </c>
    </row>
    <row r="242" spans="1:8" x14ac:dyDescent="0.25">
      <c r="A242" s="2" t="s">
        <v>278</v>
      </c>
      <c r="B242" s="2" t="s">
        <v>574</v>
      </c>
      <c r="C242" s="2">
        <v>0</v>
      </c>
      <c r="D242" s="13">
        <v>147.71426275801448</v>
      </c>
      <c r="E242" s="14">
        <v>14.36246282492632</v>
      </c>
      <c r="F242">
        <f t="shared" si="3"/>
        <v>9.7231388200169314E-2</v>
      </c>
      <c r="G242" s="9">
        <v>157.86500000000001</v>
      </c>
      <c r="H242" s="7">
        <v>13.516999999999999</v>
      </c>
    </row>
    <row r="243" spans="1:8" x14ac:dyDescent="0.25">
      <c r="A243" s="2" t="s">
        <v>413</v>
      </c>
      <c r="B243" s="2" t="s">
        <v>620</v>
      </c>
      <c r="C243" s="2">
        <v>0</v>
      </c>
      <c r="D243" s="13">
        <v>129.85962862227532</v>
      </c>
      <c r="E243" s="14">
        <v>12.873216998440109</v>
      </c>
      <c r="F243">
        <f t="shared" si="3"/>
        <v>9.9131786645444905E-2</v>
      </c>
      <c r="G243" s="9">
        <v>65.628</v>
      </c>
      <c r="H243" s="7">
        <v>27.411999999999999</v>
      </c>
    </row>
    <row r="244" spans="1:8" x14ac:dyDescent="0.25">
      <c r="A244" s="2" t="s">
        <v>24</v>
      </c>
      <c r="B244" s="2" t="s">
        <v>462</v>
      </c>
      <c r="C244" s="2">
        <v>2.1410549398283241E-2</v>
      </c>
      <c r="D244" s="13">
        <v>22.169043964096158</v>
      </c>
      <c r="E244" s="14">
        <v>2.2058524441771539</v>
      </c>
      <c r="F244">
        <f t="shared" si="3"/>
        <v>9.9501469154449726E-2</v>
      </c>
      <c r="G244" s="9">
        <v>28.715</v>
      </c>
      <c r="H244" s="7">
        <v>60.593000000000004</v>
      </c>
    </row>
    <row r="245" spans="1:8" x14ac:dyDescent="0.25">
      <c r="A245" s="2" t="s">
        <v>80</v>
      </c>
      <c r="B245" s="2" t="s">
        <v>493</v>
      </c>
      <c r="C245" s="2">
        <v>0</v>
      </c>
      <c r="D245" s="13">
        <v>96.769175762749072</v>
      </c>
      <c r="E245" s="14">
        <v>9.6530104777909482</v>
      </c>
      <c r="F245">
        <f t="shared" si="3"/>
        <v>9.9752947172531747E-2</v>
      </c>
    </row>
    <row r="246" spans="1:8" x14ac:dyDescent="0.25">
      <c r="A246" s="2" t="s">
        <v>350</v>
      </c>
      <c r="B246" s="2" t="s">
        <v>595</v>
      </c>
      <c r="C246" s="2">
        <v>0</v>
      </c>
      <c r="D246" s="13">
        <v>483.6719077246895</v>
      </c>
      <c r="E246" s="14">
        <v>48.65836411386438</v>
      </c>
      <c r="F246">
        <f t="shared" si="3"/>
        <v>0.10060200589851327</v>
      </c>
      <c r="G246" s="9">
        <v>551.64400000000001</v>
      </c>
      <c r="H246" s="7">
        <v>49.765000000000001</v>
      </c>
    </row>
    <row r="247" spans="1:8" x14ac:dyDescent="0.25">
      <c r="A247" s="2" t="s">
        <v>66</v>
      </c>
      <c r="B247" s="2" t="s">
        <v>446</v>
      </c>
      <c r="C247" s="2">
        <v>0</v>
      </c>
      <c r="D247" s="13">
        <v>544.68487412622687</v>
      </c>
      <c r="E247" s="14">
        <v>55.013984576667106</v>
      </c>
      <c r="F247">
        <f t="shared" si="3"/>
        <v>0.10100149130250678</v>
      </c>
      <c r="G247" s="9">
        <v>73.158000000000001</v>
      </c>
      <c r="H247" s="7">
        <v>19.988</v>
      </c>
    </row>
    <row r="248" spans="1:8" x14ac:dyDescent="0.25">
      <c r="A248" s="2" t="s">
        <v>305</v>
      </c>
      <c r="B248" s="2" t="s">
        <v>447</v>
      </c>
      <c r="C248" s="2">
        <v>1.4620615829130656E-9</v>
      </c>
      <c r="D248" s="13">
        <v>54.429385842333659</v>
      </c>
      <c r="E248" s="14">
        <v>5.5195548882200658</v>
      </c>
      <c r="F248">
        <f t="shared" si="3"/>
        <v>0.10140762756737023</v>
      </c>
      <c r="G248" s="9">
        <v>47.271000000000001</v>
      </c>
      <c r="H248" s="7">
        <v>5.0579999999999998</v>
      </c>
    </row>
    <row r="249" spans="1:8" x14ac:dyDescent="0.25">
      <c r="A249" s="2" t="s">
        <v>23</v>
      </c>
      <c r="B249" s="2" t="s">
        <v>461</v>
      </c>
      <c r="C249" s="2">
        <v>1.5106991001179182E-4</v>
      </c>
      <c r="D249" s="13">
        <v>31.920784136397977</v>
      </c>
      <c r="E249" s="14">
        <v>3.2536323551613022</v>
      </c>
      <c r="F249">
        <f t="shared" si="3"/>
        <v>0.1019283342557778</v>
      </c>
      <c r="G249" s="9">
        <v>40.590000000000003</v>
      </c>
      <c r="H249" s="7">
        <v>4.6159999999999997</v>
      </c>
    </row>
    <row r="250" spans="1:8" x14ac:dyDescent="0.25">
      <c r="A250" s="2" t="s">
        <v>55</v>
      </c>
      <c r="B250" s="2" t="s">
        <v>480</v>
      </c>
      <c r="C250" s="2">
        <v>0</v>
      </c>
      <c r="D250" s="13">
        <v>342.03125534723796</v>
      </c>
      <c r="E250" s="14">
        <v>34.987690394542767</v>
      </c>
      <c r="F250">
        <f t="shared" si="3"/>
        <v>0.10229383966392915</v>
      </c>
      <c r="G250" s="9">
        <v>432.97199999999998</v>
      </c>
      <c r="H250" s="7">
        <v>39.143999999999998</v>
      </c>
    </row>
    <row r="251" spans="1:8" x14ac:dyDescent="0.25">
      <c r="A251" s="2" t="s">
        <v>319</v>
      </c>
      <c r="B251" s="2" t="s">
        <v>588</v>
      </c>
      <c r="C251" s="2">
        <v>3.9247086913718476E-6</v>
      </c>
      <c r="D251" s="13">
        <v>39.221007812824759</v>
      </c>
      <c r="E251" s="14">
        <v>4.0564767025387658</v>
      </c>
      <c r="F251">
        <f t="shared" si="3"/>
        <v>0.10342612107005447</v>
      </c>
      <c r="G251" s="9">
        <v>31.794</v>
      </c>
      <c r="H251" s="7">
        <v>5.2279999999999998</v>
      </c>
    </row>
    <row r="252" spans="1:8" x14ac:dyDescent="0.25">
      <c r="A252" s="2" t="s">
        <v>259</v>
      </c>
      <c r="B252" s="2" t="s">
        <v>446</v>
      </c>
      <c r="C252" s="2">
        <v>0</v>
      </c>
      <c r="D252" s="13">
        <v>111.24735097913296</v>
      </c>
      <c r="E252" s="14">
        <v>11.604377248656563</v>
      </c>
      <c r="F252">
        <f t="shared" si="3"/>
        <v>0.10431149278182125</v>
      </c>
      <c r="G252" s="9">
        <v>136.72</v>
      </c>
      <c r="H252" s="7">
        <v>12.503</v>
      </c>
    </row>
    <row r="253" spans="1:8" x14ac:dyDescent="0.25">
      <c r="A253" s="2" t="s">
        <v>239</v>
      </c>
      <c r="B253" s="2" t="s">
        <v>447</v>
      </c>
      <c r="C253" s="2">
        <v>0</v>
      </c>
      <c r="D253" s="13">
        <v>75.242968008533452</v>
      </c>
      <c r="E253" s="14">
        <v>7.8611251534098576</v>
      </c>
      <c r="F253">
        <f t="shared" si="3"/>
        <v>0.10447654261217224</v>
      </c>
      <c r="G253" s="9">
        <v>93.093999999999994</v>
      </c>
      <c r="H253" s="7">
        <v>18.417000000000002</v>
      </c>
    </row>
    <row r="254" spans="1:8" x14ac:dyDescent="0.25">
      <c r="A254" s="2" t="s">
        <v>4</v>
      </c>
      <c r="B254" s="2" t="s">
        <v>448</v>
      </c>
      <c r="C254" s="2">
        <v>8.2369666642989614E-12</v>
      </c>
      <c r="D254" s="13">
        <v>65.469457485960376</v>
      </c>
      <c r="E254" s="14">
        <v>6.9016443897360951</v>
      </c>
      <c r="F254">
        <f t="shared" si="3"/>
        <v>0.1054177727257954</v>
      </c>
    </row>
    <row r="255" spans="1:8" x14ac:dyDescent="0.25">
      <c r="A255" s="2" t="s">
        <v>169</v>
      </c>
      <c r="B255" s="2" t="s">
        <v>536</v>
      </c>
      <c r="C255" s="2">
        <v>0</v>
      </c>
      <c r="D255" s="13">
        <v>5208.4865955174009</v>
      </c>
      <c r="E255" s="14">
        <v>549.34414119091048</v>
      </c>
      <c r="F255">
        <f t="shared" si="3"/>
        <v>0.1054709714840573</v>
      </c>
      <c r="G255" s="9">
        <v>1008.288</v>
      </c>
      <c r="H255" s="7">
        <v>803.19299999999998</v>
      </c>
    </row>
    <row r="256" spans="1:8" x14ac:dyDescent="0.25">
      <c r="A256" s="2" t="s">
        <v>77</v>
      </c>
      <c r="B256" s="2" t="s">
        <v>492</v>
      </c>
      <c r="C256" s="2">
        <v>7.6332472944873331E-4</v>
      </c>
      <c r="D256" s="13">
        <v>29.12375065741821</v>
      </c>
      <c r="E256" s="14">
        <v>3.0795697188769524</v>
      </c>
      <c r="F256">
        <f t="shared" si="3"/>
        <v>0.10574083520703899</v>
      </c>
    </row>
    <row r="257" spans="1:8" x14ac:dyDescent="0.25">
      <c r="A257" s="2" t="s">
        <v>364</v>
      </c>
      <c r="B257" s="2" t="s">
        <v>601</v>
      </c>
      <c r="C257" s="2">
        <v>0</v>
      </c>
      <c r="D257" s="13">
        <v>109.53473446299726</v>
      </c>
      <c r="E257" s="14">
        <v>11.593402644827629</v>
      </c>
      <c r="F257">
        <f t="shared" si="3"/>
        <v>0.10584224905154704</v>
      </c>
      <c r="G257" s="9">
        <v>132.66200000000001</v>
      </c>
      <c r="H257" s="7">
        <v>14.035</v>
      </c>
    </row>
    <row r="258" spans="1:8" x14ac:dyDescent="0.25">
      <c r="A258" s="2" t="s">
        <v>309</v>
      </c>
      <c r="B258" s="2" t="s">
        <v>446</v>
      </c>
      <c r="C258" s="2">
        <v>0</v>
      </c>
      <c r="D258" s="13">
        <v>93.982796499150837</v>
      </c>
      <c r="E258" s="14">
        <v>10.070766813594506</v>
      </c>
      <c r="F258">
        <f t="shared" ref="F258:F321" si="4">E258/D258</f>
        <v>0.10715542832017665</v>
      </c>
      <c r="G258" s="9">
        <v>115.97</v>
      </c>
      <c r="H258" s="7">
        <v>33.968000000000004</v>
      </c>
    </row>
    <row r="259" spans="1:8" x14ac:dyDescent="0.25">
      <c r="A259" s="2" t="s">
        <v>65</v>
      </c>
      <c r="B259" s="2" t="s">
        <v>447</v>
      </c>
      <c r="C259" s="2">
        <v>0</v>
      </c>
      <c r="D259" s="13">
        <v>231.88459164595611</v>
      </c>
      <c r="E259" s="14">
        <v>24.892016129215158</v>
      </c>
      <c r="F259">
        <f t="shared" si="4"/>
        <v>0.10734657250198218</v>
      </c>
      <c r="G259" s="9">
        <v>188.65299999999999</v>
      </c>
      <c r="H259" s="7">
        <v>10.773999999999999</v>
      </c>
    </row>
    <row r="260" spans="1:8" x14ac:dyDescent="0.25">
      <c r="A260" s="2" t="s">
        <v>206</v>
      </c>
      <c r="B260" s="2" t="s">
        <v>527</v>
      </c>
      <c r="C260" s="2">
        <v>0</v>
      </c>
      <c r="D260" s="13">
        <v>202.61379922591703</v>
      </c>
      <c r="E260" s="14">
        <v>21.756812101382568</v>
      </c>
      <c r="F260">
        <f t="shared" si="4"/>
        <v>0.10738070252127023</v>
      </c>
      <c r="G260" s="9">
        <v>241.149</v>
      </c>
      <c r="H260" s="7">
        <v>30.088999999999999</v>
      </c>
    </row>
    <row r="261" spans="1:8" x14ac:dyDescent="0.25">
      <c r="A261" s="2" t="s">
        <v>49</v>
      </c>
      <c r="B261" s="2" t="s">
        <v>447</v>
      </c>
      <c r="C261" s="2">
        <v>0</v>
      </c>
      <c r="D261" s="13">
        <v>464.39505802473695</v>
      </c>
      <c r="E261" s="14">
        <v>50.150815957141447</v>
      </c>
      <c r="F261">
        <f t="shared" si="4"/>
        <v>0.10799170897824253</v>
      </c>
      <c r="G261" s="9">
        <v>465.47899999999998</v>
      </c>
      <c r="H261" s="7">
        <v>83.256</v>
      </c>
    </row>
    <row r="262" spans="1:8" x14ac:dyDescent="0.25">
      <c r="A262" s="2" t="s">
        <v>51</v>
      </c>
      <c r="B262" s="2" t="s">
        <v>471</v>
      </c>
      <c r="C262" s="2">
        <v>0</v>
      </c>
      <c r="D262" s="13">
        <v>85.192688726108784</v>
      </c>
      <c r="E262" s="14">
        <v>9.2122276259945259</v>
      </c>
      <c r="F262">
        <f t="shared" si="4"/>
        <v>0.10813401670666227</v>
      </c>
      <c r="G262" s="9">
        <v>74.635000000000005</v>
      </c>
      <c r="H262" s="7">
        <v>8.3049999999999997</v>
      </c>
    </row>
    <row r="263" spans="1:8" x14ac:dyDescent="0.25">
      <c r="A263" s="2" t="s">
        <v>273</v>
      </c>
      <c r="B263" s="2" t="s">
        <v>569</v>
      </c>
      <c r="C263" s="2">
        <v>3.349315340969472E-2</v>
      </c>
      <c r="D263" s="13">
        <v>21.932484043747568</v>
      </c>
      <c r="E263" s="14">
        <v>2.380706601337538</v>
      </c>
      <c r="F263">
        <f t="shared" si="4"/>
        <v>0.10854705725939973</v>
      </c>
      <c r="G263" s="9">
        <v>33.573999999999998</v>
      </c>
      <c r="H263" s="7">
        <v>5.8330000000000002</v>
      </c>
    </row>
    <row r="264" spans="1:8" x14ac:dyDescent="0.25">
      <c r="A264" s="2" t="s">
        <v>368</v>
      </c>
      <c r="B264" s="2" t="s">
        <v>603</v>
      </c>
      <c r="C264" s="2">
        <v>0</v>
      </c>
      <c r="D264" s="13">
        <v>1901.8327437099474</v>
      </c>
      <c r="E264" s="14">
        <v>207.08930260553694</v>
      </c>
      <c r="F264">
        <f t="shared" si="4"/>
        <v>0.10888933492729926</v>
      </c>
      <c r="G264" s="9">
        <v>1471.451</v>
      </c>
      <c r="H264" s="7">
        <v>294.95100000000002</v>
      </c>
    </row>
    <row r="265" spans="1:8" x14ac:dyDescent="0.25">
      <c r="A265" s="2" t="s">
        <v>386</v>
      </c>
      <c r="B265" s="2" t="s">
        <v>612</v>
      </c>
      <c r="C265" s="2">
        <v>0</v>
      </c>
      <c r="D265" s="13">
        <v>149.17154355580192</v>
      </c>
      <c r="E265" s="14">
        <v>16.380744210241158</v>
      </c>
      <c r="F265">
        <f t="shared" si="4"/>
        <v>0.109811454784025</v>
      </c>
      <c r="G265" s="9">
        <v>141.72900000000001</v>
      </c>
      <c r="H265" s="7">
        <v>14.807</v>
      </c>
    </row>
    <row r="266" spans="1:8" x14ac:dyDescent="0.25">
      <c r="A266" s="2" t="s">
        <v>371</v>
      </c>
      <c r="B266" s="2" t="s">
        <v>604</v>
      </c>
      <c r="C266" s="2">
        <v>0</v>
      </c>
      <c r="D266" s="13">
        <v>281.22694791229992</v>
      </c>
      <c r="E266" s="14">
        <v>30.924163375632194</v>
      </c>
      <c r="F266">
        <f t="shared" si="4"/>
        <v>0.10996159367087337</v>
      </c>
      <c r="G266" s="9">
        <v>267.12200000000001</v>
      </c>
      <c r="H266" s="7">
        <v>34.545999999999999</v>
      </c>
    </row>
    <row r="267" spans="1:8" x14ac:dyDescent="0.25">
      <c r="A267" s="2" t="s">
        <v>290</v>
      </c>
      <c r="B267" s="2" t="s">
        <v>446</v>
      </c>
      <c r="C267" s="2">
        <v>0</v>
      </c>
      <c r="D267" s="13">
        <v>85.039516939871774</v>
      </c>
      <c r="E267" s="14">
        <v>9.3911661160337587</v>
      </c>
      <c r="F267">
        <f t="shared" si="4"/>
        <v>0.11043296638989492</v>
      </c>
      <c r="G267" s="9">
        <v>54.731999999999999</v>
      </c>
      <c r="H267" s="7">
        <v>8.8879999999999999</v>
      </c>
    </row>
    <row r="268" spans="1:8" x14ac:dyDescent="0.25">
      <c r="A268" s="2" t="s">
        <v>19</v>
      </c>
      <c r="B268" s="2" t="s">
        <v>457</v>
      </c>
      <c r="C268" s="2">
        <v>3.8461212388391175E-2</v>
      </c>
      <c r="D268" s="13">
        <v>21.799559898027887</v>
      </c>
      <c r="E268" s="14">
        <v>2.4100980408602237</v>
      </c>
      <c r="F268">
        <f t="shared" si="4"/>
        <v>0.1105571879493886</v>
      </c>
      <c r="G268" s="9">
        <v>16.471</v>
      </c>
      <c r="H268" s="7">
        <v>5.0350000000000001</v>
      </c>
    </row>
    <row r="269" spans="1:8" x14ac:dyDescent="0.25">
      <c r="A269" s="2" t="s">
        <v>245</v>
      </c>
      <c r="B269" s="2" t="s">
        <v>446</v>
      </c>
      <c r="C269" s="2">
        <v>0</v>
      </c>
      <c r="D269" s="13">
        <v>273.4990867390826</v>
      </c>
      <c r="E269" s="14">
        <v>30.437205903121857</v>
      </c>
      <c r="F269">
        <f t="shared" si="4"/>
        <v>0.11128814456393001</v>
      </c>
      <c r="G269" s="9">
        <v>363.77</v>
      </c>
      <c r="H269" s="7">
        <v>36.817</v>
      </c>
    </row>
    <row r="270" spans="1:8" x14ac:dyDescent="0.25">
      <c r="A270" s="2" t="s">
        <v>388</v>
      </c>
      <c r="B270" s="2" t="s">
        <v>614</v>
      </c>
      <c r="C270" s="2">
        <v>0</v>
      </c>
      <c r="D270" s="13">
        <v>393.43985407415352</v>
      </c>
      <c r="E270" s="14">
        <v>43.78720178908668</v>
      </c>
      <c r="F270">
        <f t="shared" si="4"/>
        <v>0.1112932544470543</v>
      </c>
      <c r="G270" s="9">
        <v>2045.78</v>
      </c>
      <c r="H270" s="7">
        <v>24.288</v>
      </c>
    </row>
    <row r="271" spans="1:8" x14ac:dyDescent="0.25">
      <c r="A271" s="2" t="s">
        <v>357</v>
      </c>
      <c r="B271" s="2" t="s">
        <v>447</v>
      </c>
      <c r="C271" s="2">
        <v>8.2369666642989614E-12</v>
      </c>
      <c r="D271" s="13">
        <v>66.354179884419295</v>
      </c>
      <c r="E271" s="14">
        <v>7.394618989002959</v>
      </c>
      <c r="F271">
        <f t="shared" si="4"/>
        <v>0.11144164545298371</v>
      </c>
      <c r="G271" s="9">
        <v>70.992000000000004</v>
      </c>
      <c r="H271" s="7">
        <v>14.734</v>
      </c>
    </row>
    <row r="272" spans="1:8" x14ac:dyDescent="0.25">
      <c r="A272" s="2" t="s">
        <v>56</v>
      </c>
      <c r="B272" s="2" t="s">
        <v>450</v>
      </c>
      <c r="C272" s="2">
        <v>0</v>
      </c>
      <c r="D272" s="13">
        <v>155.93045359655761</v>
      </c>
      <c r="E272" s="14">
        <v>17.413806971285844</v>
      </c>
      <c r="F272">
        <f t="shared" si="4"/>
        <v>0.11167675440963559</v>
      </c>
      <c r="G272" s="9">
        <v>199.84100000000001</v>
      </c>
      <c r="H272" s="7">
        <v>7.0179999999999998</v>
      </c>
    </row>
    <row r="273" spans="1:8" x14ac:dyDescent="0.25">
      <c r="A273" s="2" t="s">
        <v>258</v>
      </c>
      <c r="B273" s="2" t="s">
        <v>558</v>
      </c>
      <c r="C273" s="2">
        <v>1.5129160570439559E-3</v>
      </c>
      <c r="D273" s="13">
        <v>28.380559112526871</v>
      </c>
      <c r="E273" s="14">
        <v>3.1922430654412777</v>
      </c>
      <c r="F273">
        <f t="shared" si="4"/>
        <v>0.11247992165285624</v>
      </c>
      <c r="G273" s="9">
        <v>66.727999999999994</v>
      </c>
      <c r="H273" s="7">
        <v>4.282</v>
      </c>
    </row>
    <row r="274" spans="1:8" x14ac:dyDescent="0.25">
      <c r="A274" s="2" t="s">
        <v>115</v>
      </c>
      <c r="B274" s="2" t="s">
        <v>447</v>
      </c>
      <c r="C274" s="2">
        <v>0</v>
      </c>
      <c r="D274" s="13">
        <v>82.215483043990886</v>
      </c>
      <c r="E274" s="14">
        <v>9.2547764769032597</v>
      </c>
      <c r="F274">
        <f t="shared" si="4"/>
        <v>0.11256731863937749</v>
      </c>
      <c r="G274" s="9">
        <v>82.355999999999995</v>
      </c>
      <c r="H274" s="7">
        <v>7.2729999999999997</v>
      </c>
    </row>
    <row r="275" spans="1:8" x14ac:dyDescent="0.25">
      <c r="A275" s="2" t="s">
        <v>28</v>
      </c>
      <c r="B275" s="2" t="s">
        <v>466</v>
      </c>
      <c r="C275" s="2">
        <v>0</v>
      </c>
      <c r="D275" s="13">
        <v>132.5277913149412</v>
      </c>
      <c r="E275" s="14">
        <v>14.949904677321744</v>
      </c>
      <c r="F275">
        <f t="shared" si="4"/>
        <v>0.11280580872124056</v>
      </c>
      <c r="G275" s="9">
        <v>141.751</v>
      </c>
      <c r="H275" s="7">
        <v>16.175000000000001</v>
      </c>
    </row>
    <row r="276" spans="1:8" x14ac:dyDescent="0.25">
      <c r="A276" s="2" t="s">
        <v>256</v>
      </c>
      <c r="B276" s="2" t="s">
        <v>557</v>
      </c>
      <c r="C276" s="2">
        <v>1.0111769714722385E-3</v>
      </c>
      <c r="D276" s="13">
        <v>29.26194293589727</v>
      </c>
      <c r="E276" s="14">
        <v>3.3150216448813268</v>
      </c>
      <c r="F276">
        <f t="shared" si="4"/>
        <v>0.11328781729030725</v>
      </c>
      <c r="G276" s="9">
        <v>85.108000000000004</v>
      </c>
      <c r="H276" s="7">
        <v>4.5949999999999998</v>
      </c>
    </row>
    <row r="277" spans="1:8" x14ac:dyDescent="0.25">
      <c r="A277" s="2" t="s">
        <v>235</v>
      </c>
      <c r="B277" s="2" t="s">
        <v>447</v>
      </c>
      <c r="C277" s="2">
        <v>2.3689378116147353E-2</v>
      </c>
      <c r="D277" s="13">
        <v>23.041040625811327</v>
      </c>
      <c r="E277" s="14">
        <v>2.6380802879686231</v>
      </c>
      <c r="F277">
        <f t="shared" si="4"/>
        <v>0.11449484121881888</v>
      </c>
      <c r="G277" s="9">
        <v>2.1459999999999999</v>
      </c>
      <c r="H277" s="7">
        <v>1.0209999999999999</v>
      </c>
    </row>
    <row r="278" spans="1:8" x14ac:dyDescent="0.25">
      <c r="A278" s="2" t="s">
        <v>111</v>
      </c>
      <c r="B278" s="2" t="s">
        <v>512</v>
      </c>
      <c r="C278" s="2">
        <v>0</v>
      </c>
      <c r="D278" s="13">
        <v>997.430510723819</v>
      </c>
      <c r="E278" s="14">
        <v>114.28806668055451</v>
      </c>
      <c r="F278">
        <f t="shared" si="4"/>
        <v>0.11458248514737887</v>
      </c>
      <c r="G278" s="9">
        <v>923.26499999999999</v>
      </c>
      <c r="H278" s="7">
        <v>201.77099999999999</v>
      </c>
    </row>
    <row r="279" spans="1:8" x14ac:dyDescent="0.25">
      <c r="A279" s="2" t="s">
        <v>264</v>
      </c>
      <c r="B279" s="2" t="s">
        <v>560</v>
      </c>
      <c r="C279" s="2">
        <v>1.0804841021894163E-7</v>
      </c>
      <c r="D279" s="13">
        <v>48.065175705343989</v>
      </c>
      <c r="E279" s="14">
        <v>5.544775396255595</v>
      </c>
      <c r="F279">
        <f t="shared" si="4"/>
        <v>0.11535951580094016</v>
      </c>
      <c r="G279" s="9">
        <v>60.093000000000004</v>
      </c>
      <c r="H279" s="7">
        <v>6.8</v>
      </c>
    </row>
    <row r="280" spans="1:8" x14ac:dyDescent="0.25">
      <c r="A280" s="2" t="s">
        <v>203</v>
      </c>
      <c r="B280" s="2" t="s">
        <v>450</v>
      </c>
      <c r="C280" s="2">
        <v>2.9342541406052192E-4</v>
      </c>
      <c r="D280" s="13">
        <v>32.03200638077567</v>
      </c>
      <c r="E280" s="14">
        <v>3.7184369773272024</v>
      </c>
      <c r="F280">
        <f t="shared" si="4"/>
        <v>0.11608504734685804</v>
      </c>
      <c r="G280" s="9">
        <v>39.329000000000001</v>
      </c>
      <c r="H280" s="7">
        <v>2.1320000000000001</v>
      </c>
    </row>
    <row r="281" spans="1:8" x14ac:dyDescent="0.25">
      <c r="A281" s="2" t="s">
        <v>140</v>
      </c>
      <c r="B281" s="2" t="s">
        <v>446</v>
      </c>
      <c r="C281" s="2">
        <v>0</v>
      </c>
      <c r="D281" s="13">
        <v>161.04489395859591</v>
      </c>
      <c r="E281" s="14">
        <v>18.694904140153337</v>
      </c>
      <c r="F281">
        <f t="shared" si="4"/>
        <v>0.11608504734685804</v>
      </c>
      <c r="G281" s="9">
        <v>107.056</v>
      </c>
      <c r="H281" s="7">
        <v>60.228000000000002</v>
      </c>
    </row>
    <row r="282" spans="1:8" x14ac:dyDescent="0.25">
      <c r="A282" s="2" t="s">
        <v>379</v>
      </c>
      <c r="B282" s="2" t="s">
        <v>447</v>
      </c>
      <c r="C282" s="2">
        <v>0</v>
      </c>
      <c r="D282" s="13">
        <v>498.74890587413267</v>
      </c>
      <c r="E282" s="14">
        <v>58.464083238776844</v>
      </c>
      <c r="F282">
        <f t="shared" si="4"/>
        <v>0.11722147667935175</v>
      </c>
      <c r="G282" s="9">
        <v>565.45100000000002</v>
      </c>
      <c r="H282" s="7">
        <v>58.917000000000002</v>
      </c>
    </row>
    <row r="283" spans="1:8" x14ac:dyDescent="0.25">
      <c r="A283" s="2" t="s">
        <v>104</v>
      </c>
      <c r="B283" s="2" t="s">
        <v>446</v>
      </c>
      <c r="C283" s="2">
        <v>0</v>
      </c>
      <c r="D283" s="13">
        <v>223.89623173463229</v>
      </c>
      <c r="E283" s="14">
        <v>26.257383918845594</v>
      </c>
      <c r="F283">
        <f t="shared" si="4"/>
        <v>0.11727479160956374</v>
      </c>
      <c r="G283" s="9">
        <v>186.63</v>
      </c>
      <c r="H283" s="7">
        <v>31.154</v>
      </c>
    </row>
    <row r="284" spans="1:8" x14ac:dyDescent="0.25">
      <c r="A284" s="2" t="s">
        <v>164</v>
      </c>
      <c r="B284" s="2" t="s">
        <v>450</v>
      </c>
      <c r="C284" s="2">
        <v>7.7351294702765472E-8</v>
      </c>
      <c r="D284" s="13">
        <v>49.078575177296059</v>
      </c>
      <c r="E284" s="14">
        <v>5.7659307559820547</v>
      </c>
      <c r="F284">
        <f t="shared" si="4"/>
        <v>0.11748366237513343</v>
      </c>
      <c r="G284" s="9">
        <v>54.954000000000001</v>
      </c>
      <c r="H284" s="7">
        <v>41.747999999999998</v>
      </c>
    </row>
    <row r="285" spans="1:8" x14ac:dyDescent="0.25">
      <c r="A285" s="2" t="s">
        <v>54</v>
      </c>
      <c r="B285" s="2" t="s">
        <v>450</v>
      </c>
      <c r="C285" s="2">
        <v>1.7226836726074168E-3</v>
      </c>
      <c r="D285" s="13">
        <v>28.591787304679432</v>
      </c>
      <c r="E285" s="14">
        <v>3.365826574304795</v>
      </c>
      <c r="F285">
        <f t="shared" si="4"/>
        <v>0.11772004801371519</v>
      </c>
      <c r="G285" s="9">
        <v>426.28300000000002</v>
      </c>
      <c r="H285" s="7">
        <v>189.03800000000001</v>
      </c>
    </row>
    <row r="286" spans="1:8" x14ac:dyDescent="0.25">
      <c r="A286" s="2" t="s">
        <v>94</v>
      </c>
      <c r="B286" s="2" t="s">
        <v>502</v>
      </c>
      <c r="C286" s="2">
        <v>0</v>
      </c>
      <c r="D286" s="13">
        <v>230.9768564144228</v>
      </c>
      <c r="E286" s="14">
        <v>27.25835730812754</v>
      </c>
      <c r="F286">
        <f t="shared" si="4"/>
        <v>0.1180133703924869</v>
      </c>
      <c r="G286" s="9">
        <v>130.85900000000001</v>
      </c>
      <c r="H286" s="7">
        <v>31.114000000000001</v>
      </c>
    </row>
    <row r="287" spans="1:8" x14ac:dyDescent="0.25">
      <c r="A287" s="2" t="s">
        <v>29</v>
      </c>
      <c r="B287" s="2" t="s">
        <v>467</v>
      </c>
      <c r="C287" s="2">
        <v>9.0623725013116996E-7</v>
      </c>
      <c r="D287" s="13">
        <v>44.145590189150404</v>
      </c>
      <c r="E287" s="14">
        <v>5.2278236573416272</v>
      </c>
      <c r="F287">
        <f t="shared" si="4"/>
        <v>0.11842233017934511</v>
      </c>
      <c r="G287" s="9">
        <v>72.531000000000006</v>
      </c>
      <c r="H287" s="7">
        <v>6.76</v>
      </c>
    </row>
    <row r="288" spans="1:8" x14ac:dyDescent="0.25">
      <c r="A288" s="2" t="s">
        <v>211</v>
      </c>
      <c r="B288" s="2" t="s">
        <v>544</v>
      </c>
      <c r="C288" s="2">
        <v>0</v>
      </c>
      <c r="D288" s="13">
        <v>236.83890386107939</v>
      </c>
      <c r="E288" s="14">
        <v>28.292455262272192</v>
      </c>
      <c r="F288">
        <f t="shared" si="4"/>
        <v>0.11945864805584247</v>
      </c>
      <c r="G288" s="9">
        <v>289.77999999999997</v>
      </c>
      <c r="H288" s="7">
        <v>26.574999999999999</v>
      </c>
    </row>
    <row r="289" spans="1:8" x14ac:dyDescent="0.25">
      <c r="A289" s="2" t="s">
        <v>45</v>
      </c>
      <c r="B289" s="2" t="s">
        <v>475</v>
      </c>
      <c r="C289" s="2">
        <v>0</v>
      </c>
      <c r="D289" s="13">
        <v>330.15825908279169</v>
      </c>
      <c r="E289" s="14">
        <v>39.678443355625632</v>
      </c>
      <c r="F289">
        <f t="shared" si="4"/>
        <v>0.12018007202320424</v>
      </c>
      <c r="G289" s="9">
        <v>365.399</v>
      </c>
      <c r="H289" s="7">
        <v>40.529000000000003</v>
      </c>
    </row>
    <row r="290" spans="1:8" x14ac:dyDescent="0.25">
      <c r="A290" s="2" t="s">
        <v>301</v>
      </c>
      <c r="B290" s="2" t="s">
        <v>586</v>
      </c>
      <c r="C290" s="2">
        <v>0</v>
      </c>
      <c r="D290" s="13">
        <v>128.81458644693518</v>
      </c>
      <c r="E290" s="14">
        <v>15.502197728737617</v>
      </c>
      <c r="F290">
        <f t="shared" si="4"/>
        <v>0.12034504908435742</v>
      </c>
      <c r="G290" s="9">
        <v>137.47900000000001</v>
      </c>
      <c r="H290" s="7">
        <v>15.493</v>
      </c>
    </row>
    <row r="291" spans="1:8" x14ac:dyDescent="0.25">
      <c r="A291" s="2" t="s">
        <v>315</v>
      </c>
      <c r="B291" s="2" t="s">
        <v>446</v>
      </c>
      <c r="C291" s="2">
        <v>0</v>
      </c>
      <c r="D291" s="13">
        <v>195.98704815412455</v>
      </c>
      <c r="E291" s="14">
        <v>23.61376920564458</v>
      </c>
      <c r="F291">
        <f t="shared" si="4"/>
        <v>0.12048637615621759</v>
      </c>
      <c r="G291" s="9">
        <v>132.005</v>
      </c>
      <c r="H291" s="7">
        <v>25.007999999999999</v>
      </c>
    </row>
    <row r="292" spans="1:8" x14ac:dyDescent="0.25">
      <c r="A292" s="2" t="s">
        <v>103</v>
      </c>
      <c r="B292" s="2" t="s">
        <v>446</v>
      </c>
      <c r="C292" s="2">
        <v>0</v>
      </c>
      <c r="D292" s="13">
        <v>140.62951456596653</v>
      </c>
      <c r="E292" s="14">
        <v>16.978437787673716</v>
      </c>
      <c r="F292">
        <f t="shared" si="4"/>
        <v>0.12073168168200897</v>
      </c>
      <c r="G292" s="9">
        <v>76.903999999999996</v>
      </c>
      <c r="H292" s="7">
        <v>20.399999999999999</v>
      </c>
    </row>
    <row r="293" spans="1:8" x14ac:dyDescent="0.25">
      <c r="A293" s="2" t="s">
        <v>349</v>
      </c>
      <c r="B293" s="2" t="s">
        <v>446</v>
      </c>
      <c r="C293" s="2">
        <v>0</v>
      </c>
      <c r="D293" s="13">
        <v>93.365301121364041</v>
      </c>
      <c r="E293" s="14">
        <v>11.287239707786908</v>
      </c>
      <c r="F293">
        <f t="shared" si="4"/>
        <v>0.12089330374584031</v>
      </c>
      <c r="G293" s="9">
        <v>173.01</v>
      </c>
      <c r="H293" s="7">
        <v>39.338000000000001</v>
      </c>
    </row>
    <row r="294" spans="1:8" x14ac:dyDescent="0.25">
      <c r="A294" s="2" t="s">
        <v>190</v>
      </c>
      <c r="B294" s="2" t="s">
        <v>540</v>
      </c>
      <c r="C294" s="2">
        <v>0</v>
      </c>
      <c r="D294" s="13">
        <v>848.4613462367887</v>
      </c>
      <c r="E294" s="14">
        <v>102.79230051047031</v>
      </c>
      <c r="F294">
        <f t="shared" si="4"/>
        <v>0.121151424241527</v>
      </c>
      <c r="G294" s="9">
        <v>682.59900000000005</v>
      </c>
      <c r="H294" s="7">
        <v>94.950999999999993</v>
      </c>
    </row>
    <row r="295" spans="1:8" x14ac:dyDescent="0.25">
      <c r="A295" s="2" t="s">
        <v>435</v>
      </c>
      <c r="B295" s="2" t="s">
        <v>554</v>
      </c>
      <c r="C295" s="2">
        <v>0</v>
      </c>
      <c r="D295" s="13">
        <v>564.59923527518526</v>
      </c>
      <c r="E295" s="14">
        <v>68.742157278219992</v>
      </c>
      <c r="F295">
        <f t="shared" si="4"/>
        <v>0.12175389724839977</v>
      </c>
      <c r="G295" s="9">
        <v>680.755</v>
      </c>
      <c r="H295" s="7">
        <v>79.790000000000006</v>
      </c>
    </row>
    <row r="296" spans="1:8" x14ac:dyDescent="0.25">
      <c r="A296" s="2" t="s">
        <v>117</v>
      </c>
      <c r="B296" s="2" t="s">
        <v>515</v>
      </c>
      <c r="C296" s="2">
        <v>0</v>
      </c>
      <c r="D296" s="13">
        <v>415.84264564992537</v>
      </c>
      <c r="E296" s="14">
        <v>50.717424953318385</v>
      </c>
      <c r="F296">
        <f t="shared" si="4"/>
        <v>0.12196302010836702</v>
      </c>
      <c r="G296" s="9">
        <v>324.858</v>
      </c>
      <c r="H296" s="7">
        <v>56.143000000000001</v>
      </c>
    </row>
    <row r="297" spans="1:8" x14ac:dyDescent="0.25">
      <c r="A297" s="2" t="s">
        <v>100</v>
      </c>
      <c r="B297" s="2" t="s">
        <v>508</v>
      </c>
      <c r="C297" s="2">
        <v>0</v>
      </c>
      <c r="D297" s="13">
        <v>156.99481388206257</v>
      </c>
      <c r="E297" s="14">
        <v>19.290310406094676</v>
      </c>
      <c r="F297">
        <f t="shared" si="4"/>
        <v>0.12287227793770256</v>
      </c>
      <c r="G297" s="9">
        <v>114.31699999999999</v>
      </c>
      <c r="H297" s="7">
        <v>21.638000000000002</v>
      </c>
    </row>
    <row r="298" spans="1:8" x14ac:dyDescent="0.25">
      <c r="A298" s="2" t="s">
        <v>41</v>
      </c>
      <c r="B298" s="2" t="s">
        <v>446</v>
      </c>
      <c r="C298" s="2">
        <v>0</v>
      </c>
      <c r="D298" s="13">
        <v>199.43003972646392</v>
      </c>
      <c r="E298" s="14">
        <v>24.652522075645251</v>
      </c>
      <c r="F298">
        <f t="shared" si="4"/>
        <v>0.12361488825584342</v>
      </c>
      <c r="G298" s="9">
        <v>205.85300000000001</v>
      </c>
      <c r="H298" s="7">
        <v>25.957999999999998</v>
      </c>
    </row>
    <row r="299" spans="1:8" x14ac:dyDescent="0.25">
      <c r="A299" s="2" t="s">
        <v>84</v>
      </c>
      <c r="B299" s="2" t="s">
        <v>497</v>
      </c>
      <c r="C299" s="2">
        <v>0</v>
      </c>
      <c r="D299" s="13">
        <v>90.507101362347925</v>
      </c>
      <c r="E299" s="14">
        <v>11.262573537096815</v>
      </c>
      <c r="F299">
        <f t="shared" si="4"/>
        <v>0.12443856192020514</v>
      </c>
      <c r="G299" s="9">
        <v>111.995</v>
      </c>
      <c r="H299" s="7">
        <v>15.250999999999999</v>
      </c>
    </row>
    <row r="300" spans="1:8" x14ac:dyDescent="0.25">
      <c r="A300" s="2" t="s">
        <v>40</v>
      </c>
      <c r="B300" s="2" t="s">
        <v>473</v>
      </c>
      <c r="C300" s="2">
        <v>0</v>
      </c>
      <c r="D300" s="13">
        <v>861.25156941077501</v>
      </c>
      <c r="E300" s="14">
        <v>107.43665782732042</v>
      </c>
      <c r="F300">
        <f t="shared" si="4"/>
        <v>0.12474480354308459</v>
      </c>
      <c r="G300" s="9">
        <v>1023.673</v>
      </c>
      <c r="H300" s="7">
        <v>103.31399999999999</v>
      </c>
    </row>
    <row r="301" spans="1:8" x14ac:dyDescent="0.25">
      <c r="A301" s="2" t="s">
        <v>421</v>
      </c>
      <c r="B301" s="2" t="s">
        <v>446</v>
      </c>
      <c r="C301" s="2">
        <v>2.0592416660747404E-12</v>
      </c>
      <c r="D301" s="13">
        <v>72.71830640446764</v>
      </c>
      <c r="E301" s="14">
        <v>9.1310960228373155</v>
      </c>
      <c r="F301">
        <f t="shared" si="4"/>
        <v>0.12556805121462952</v>
      </c>
      <c r="G301" s="9">
        <v>67.058999999999997</v>
      </c>
      <c r="H301" s="7">
        <v>9.0830000000000002</v>
      </c>
    </row>
    <row r="302" spans="1:8" x14ac:dyDescent="0.25">
      <c r="A302" s="2" t="s">
        <v>372</v>
      </c>
      <c r="B302" s="2" t="s">
        <v>500</v>
      </c>
      <c r="C302" s="2">
        <v>0</v>
      </c>
      <c r="D302" s="13">
        <v>93.56154877098632</v>
      </c>
      <c r="E302" s="14">
        <v>11.765209743311528</v>
      </c>
      <c r="F302">
        <f t="shared" si="4"/>
        <v>0.12574834318005593</v>
      </c>
      <c r="G302" s="9">
        <v>101.42</v>
      </c>
      <c r="H302" s="7">
        <v>11.475</v>
      </c>
    </row>
    <row r="303" spans="1:8" x14ac:dyDescent="0.25">
      <c r="A303" s="2" t="s">
        <v>412</v>
      </c>
      <c r="B303" s="2" t="s">
        <v>453</v>
      </c>
      <c r="C303" s="2">
        <v>0</v>
      </c>
      <c r="D303" s="13">
        <v>127.80770545929492</v>
      </c>
      <c r="E303" s="14">
        <v>16.138016481600058</v>
      </c>
      <c r="F303">
        <f t="shared" si="4"/>
        <v>0.1262679462369333</v>
      </c>
      <c r="G303" s="9">
        <v>109.997</v>
      </c>
      <c r="H303" s="7">
        <v>16.439</v>
      </c>
    </row>
    <row r="304" spans="1:8" x14ac:dyDescent="0.25">
      <c r="A304" s="2" t="s">
        <v>277</v>
      </c>
      <c r="B304" s="2" t="s">
        <v>573</v>
      </c>
      <c r="C304" s="2">
        <v>0</v>
      </c>
      <c r="D304" s="13">
        <v>114.30817948181428</v>
      </c>
      <c r="E304" s="14">
        <v>14.48148504898383</v>
      </c>
      <c r="F304">
        <f t="shared" si="4"/>
        <v>0.12668809104153167</v>
      </c>
      <c r="G304" s="9">
        <v>141.28299999999999</v>
      </c>
      <c r="H304" s="7">
        <v>14.747</v>
      </c>
    </row>
    <row r="305" spans="1:8" x14ac:dyDescent="0.25">
      <c r="A305" s="2" t="s">
        <v>14</v>
      </c>
      <c r="B305" s="2" t="s">
        <v>446</v>
      </c>
      <c r="C305" s="2">
        <v>0</v>
      </c>
      <c r="D305" s="13">
        <v>103.25468723500036</v>
      </c>
      <c r="E305" s="14">
        <v>13.18354928325099</v>
      </c>
      <c r="F305">
        <f t="shared" si="4"/>
        <v>0.12767991106540438</v>
      </c>
      <c r="G305" s="9">
        <v>117.108</v>
      </c>
      <c r="H305" s="7">
        <v>14.162000000000001</v>
      </c>
    </row>
    <row r="306" spans="1:8" x14ac:dyDescent="0.25">
      <c r="A306" s="2" t="s">
        <v>407</v>
      </c>
      <c r="B306" s="2" t="s">
        <v>446</v>
      </c>
      <c r="C306" s="2">
        <v>0</v>
      </c>
      <c r="D306" s="13">
        <v>301.53135847051357</v>
      </c>
      <c r="E306" s="14">
        <v>38.624311199571849</v>
      </c>
      <c r="F306">
        <f t="shared" si="4"/>
        <v>0.12809384534825713</v>
      </c>
      <c r="G306" s="9">
        <v>335.44400000000002</v>
      </c>
      <c r="H306" s="7">
        <v>263.31</v>
      </c>
    </row>
    <row r="307" spans="1:8" x14ac:dyDescent="0.25">
      <c r="A307" s="2" t="s">
        <v>433</v>
      </c>
      <c r="B307" s="2" t="s">
        <v>623</v>
      </c>
      <c r="C307" s="2">
        <v>0</v>
      </c>
      <c r="D307" s="13">
        <v>765.08880105433786</v>
      </c>
      <c r="E307" s="14">
        <v>98.136586712432788</v>
      </c>
      <c r="F307">
        <f t="shared" si="4"/>
        <v>0.12826823053375599</v>
      </c>
      <c r="G307" s="9">
        <v>772.16300000000001</v>
      </c>
      <c r="H307" s="7">
        <v>156.65100000000001</v>
      </c>
    </row>
    <row r="308" spans="1:8" x14ac:dyDescent="0.25">
      <c r="A308" s="2" t="s">
        <v>395</v>
      </c>
      <c r="B308" s="2" t="s">
        <v>446</v>
      </c>
      <c r="C308" s="2">
        <v>0</v>
      </c>
      <c r="D308" s="13">
        <v>174.09050574208581</v>
      </c>
      <c r="E308" s="14">
        <v>22.333142680111226</v>
      </c>
      <c r="F308">
        <f t="shared" si="4"/>
        <v>0.12828466770725375</v>
      </c>
      <c r="G308" s="9">
        <v>168.95500000000001</v>
      </c>
      <c r="H308" s="7">
        <v>20.911000000000001</v>
      </c>
    </row>
    <row r="309" spans="1:8" x14ac:dyDescent="0.25">
      <c r="A309" s="2" t="s">
        <v>367</v>
      </c>
      <c r="B309" s="2" t="s">
        <v>447</v>
      </c>
      <c r="C309" s="2">
        <v>1.4030385480667817E-3</v>
      </c>
      <c r="D309" s="13">
        <v>30.048042021606008</v>
      </c>
      <c r="E309" s="14">
        <v>3.8691844223539809</v>
      </c>
      <c r="F309">
        <f t="shared" si="4"/>
        <v>0.12876660714105259</v>
      </c>
      <c r="G309" s="9">
        <v>46.360999999999997</v>
      </c>
      <c r="H309" s="7">
        <v>16.466999999999999</v>
      </c>
    </row>
    <row r="310" spans="1:8" x14ac:dyDescent="0.25">
      <c r="A310" s="2" t="s">
        <v>270</v>
      </c>
      <c r="B310" s="2" t="s">
        <v>566</v>
      </c>
      <c r="C310" s="2">
        <v>0</v>
      </c>
      <c r="D310" s="13">
        <v>273.86519539901735</v>
      </c>
      <c r="E310" s="14">
        <v>35.314513150650399</v>
      </c>
      <c r="F310">
        <f t="shared" si="4"/>
        <v>0.12894852556637473</v>
      </c>
      <c r="G310" s="9">
        <v>403.09199999999998</v>
      </c>
      <c r="H310" s="7">
        <v>48.997999999999998</v>
      </c>
    </row>
    <row r="311" spans="1:8" x14ac:dyDescent="0.25">
      <c r="A311" s="2" t="s">
        <v>276</v>
      </c>
      <c r="B311" s="2" t="s">
        <v>572</v>
      </c>
      <c r="C311" s="2">
        <v>0</v>
      </c>
      <c r="D311" s="13">
        <v>110.75274064118091</v>
      </c>
      <c r="E311" s="14">
        <v>14.40132353923855</v>
      </c>
      <c r="F311">
        <f t="shared" si="4"/>
        <v>0.13003130627616941</v>
      </c>
      <c r="G311" s="9">
        <v>136.697</v>
      </c>
      <c r="H311" s="7">
        <v>13.465</v>
      </c>
    </row>
    <row r="312" spans="1:8" x14ac:dyDescent="0.25">
      <c r="A312" s="2" t="s">
        <v>293</v>
      </c>
      <c r="B312" s="2" t="s">
        <v>447</v>
      </c>
      <c r="C312" s="2">
        <v>5.9038458566362806E-9</v>
      </c>
      <c r="D312" s="13">
        <v>56.788769482257521</v>
      </c>
      <c r="E312" s="14">
        <v>7.4429498320683383</v>
      </c>
      <c r="F312">
        <f t="shared" si="4"/>
        <v>0.13106376313354939</v>
      </c>
      <c r="G312" s="9">
        <v>84.432000000000002</v>
      </c>
      <c r="H312" s="7">
        <v>10.119999999999999</v>
      </c>
    </row>
    <row r="313" spans="1:8" x14ac:dyDescent="0.25">
      <c r="A313" s="2" t="s">
        <v>341</v>
      </c>
      <c r="B313" s="2" t="s">
        <v>446</v>
      </c>
      <c r="C313" s="2">
        <v>0</v>
      </c>
      <c r="D313" s="13">
        <v>77.835411672602717</v>
      </c>
      <c r="E313" s="14">
        <v>10.261326278059208</v>
      </c>
      <c r="F313">
        <f t="shared" si="4"/>
        <v>0.13183364817573248</v>
      </c>
      <c r="G313" s="9">
        <v>86.843999999999994</v>
      </c>
      <c r="H313" s="7">
        <v>11.212999999999999</v>
      </c>
    </row>
    <row r="314" spans="1:8" x14ac:dyDescent="0.25">
      <c r="A314" s="2" t="s">
        <v>131</v>
      </c>
      <c r="B314" s="2" t="s">
        <v>523</v>
      </c>
      <c r="C314" s="2">
        <v>0</v>
      </c>
      <c r="D314" s="13">
        <v>131.86885255935525</v>
      </c>
      <c r="E314" s="14">
        <v>17.413806971285844</v>
      </c>
      <c r="F314">
        <f t="shared" si="4"/>
        <v>0.13205398115864964</v>
      </c>
      <c r="G314" s="9">
        <v>326.08100000000002</v>
      </c>
      <c r="H314" s="7">
        <v>71.522999999999996</v>
      </c>
    </row>
    <row r="315" spans="1:8" x14ac:dyDescent="0.25">
      <c r="A315" s="2" t="s">
        <v>201</v>
      </c>
      <c r="B315" s="2" t="s">
        <v>447</v>
      </c>
      <c r="C315" s="2">
        <v>4.8334470758382153E-4</v>
      </c>
      <c r="D315" s="13">
        <v>32.65167317087996</v>
      </c>
      <c r="E315" s="14">
        <v>4.316042920111931</v>
      </c>
      <c r="F315">
        <f t="shared" si="4"/>
        <v>0.13218443347525441</v>
      </c>
      <c r="G315" s="9">
        <v>24.850999999999999</v>
      </c>
      <c r="H315" s="7">
        <v>2.3119999999999998</v>
      </c>
    </row>
    <row r="316" spans="1:8" x14ac:dyDescent="0.25">
      <c r="A316" s="2" t="s">
        <v>178</v>
      </c>
      <c r="B316" s="2" t="s">
        <v>447</v>
      </c>
      <c r="C316" s="2">
        <v>0</v>
      </c>
      <c r="D316" s="13">
        <v>133.72335997102664</v>
      </c>
      <c r="E316" s="14">
        <v>17.877100852534628</v>
      </c>
      <c r="F316">
        <f t="shared" si="4"/>
        <v>0.13368719464129525</v>
      </c>
      <c r="G316" s="9">
        <v>168.429</v>
      </c>
      <c r="H316" s="7">
        <v>16.806999999999999</v>
      </c>
    </row>
    <row r="317" spans="1:8" x14ac:dyDescent="0.25">
      <c r="A317" s="2" t="s">
        <v>321</v>
      </c>
      <c r="B317" s="2" t="s">
        <v>446</v>
      </c>
      <c r="C317" s="2">
        <v>0</v>
      </c>
      <c r="D317" s="13">
        <v>173.26253082549249</v>
      </c>
      <c r="E317" s="14">
        <v>23.329379235886588</v>
      </c>
      <c r="F317">
        <f t="shared" si="4"/>
        <v>0.13464757281759668</v>
      </c>
      <c r="G317" s="9">
        <v>263.56200000000001</v>
      </c>
      <c r="H317" s="7">
        <v>3.0910000000000002</v>
      </c>
    </row>
    <row r="318" spans="1:8" x14ac:dyDescent="0.25">
      <c r="A318" s="2" t="s">
        <v>402</v>
      </c>
      <c r="B318" s="2" t="s">
        <v>446</v>
      </c>
      <c r="C318" s="2">
        <v>0</v>
      </c>
      <c r="D318" s="13">
        <v>132.70612937623744</v>
      </c>
      <c r="E318" s="14">
        <v>17.942825488021885</v>
      </c>
      <c r="F318">
        <f t="shared" si="4"/>
        <v>0.13520720988818738</v>
      </c>
      <c r="G318" s="9">
        <v>119.503</v>
      </c>
      <c r="H318" s="7">
        <v>14.577</v>
      </c>
    </row>
    <row r="319" spans="1:8" x14ac:dyDescent="0.25">
      <c r="A319" s="2" t="s">
        <v>280</v>
      </c>
      <c r="B319" s="2" t="s">
        <v>576</v>
      </c>
      <c r="C319" s="2">
        <v>0</v>
      </c>
      <c r="D319" s="13">
        <v>103.02395494860133</v>
      </c>
      <c r="E319" s="14">
        <v>13.96491979562526</v>
      </c>
      <c r="F319">
        <f t="shared" si="4"/>
        <v>0.13555022035984118</v>
      </c>
      <c r="G319" s="9">
        <v>123.407</v>
      </c>
      <c r="H319" s="7">
        <v>14.183999999999999</v>
      </c>
    </row>
    <row r="320" spans="1:8" x14ac:dyDescent="0.25">
      <c r="A320" s="2" t="s">
        <v>177</v>
      </c>
      <c r="B320" s="2" t="s">
        <v>450</v>
      </c>
      <c r="C320" s="2">
        <v>5.765876665009273E-11</v>
      </c>
      <c r="D320" s="13">
        <v>67.796355687924915</v>
      </c>
      <c r="E320" s="14">
        <v>9.2138261385098819</v>
      </c>
      <c r="F320">
        <f t="shared" si="4"/>
        <v>0.13590444567437035</v>
      </c>
      <c r="G320" s="9">
        <v>84.334000000000003</v>
      </c>
      <c r="H320" s="7">
        <v>25.844000000000001</v>
      </c>
    </row>
    <row r="321" spans="1:8" x14ac:dyDescent="0.25">
      <c r="A321" s="2" t="s">
        <v>424</v>
      </c>
      <c r="B321" s="2" t="s">
        <v>447</v>
      </c>
      <c r="C321" s="2">
        <v>7.8217823595849723E-7</v>
      </c>
      <c r="D321" s="13">
        <v>46.999927562794568</v>
      </c>
      <c r="E321" s="14">
        <v>6.3874991021571574</v>
      </c>
      <c r="F321">
        <f t="shared" si="4"/>
        <v>0.13590444567437038</v>
      </c>
      <c r="G321" s="9">
        <v>75.353999999999999</v>
      </c>
      <c r="H321" s="7">
        <v>37.841000000000001</v>
      </c>
    </row>
    <row r="322" spans="1:8" x14ac:dyDescent="0.25">
      <c r="A322" s="2" t="s">
        <v>337</v>
      </c>
      <c r="B322" s="2" t="s">
        <v>447</v>
      </c>
      <c r="C322" s="2">
        <v>0</v>
      </c>
      <c r="D322" s="13">
        <v>260.64505192049432</v>
      </c>
      <c r="E322" s="14">
        <v>35.575430696543904</v>
      </c>
      <c r="F322">
        <f t="shared" ref="F322:F385" si="5">E322/D322</f>
        <v>0.13648995227193353</v>
      </c>
      <c r="G322" s="9">
        <v>197.96100000000001</v>
      </c>
      <c r="H322" s="7">
        <v>38.311</v>
      </c>
    </row>
    <row r="323" spans="1:8" x14ac:dyDescent="0.25">
      <c r="A323" s="2" t="s">
        <v>441</v>
      </c>
      <c r="B323" s="2" t="s">
        <v>477</v>
      </c>
      <c r="C323" s="2">
        <v>0</v>
      </c>
      <c r="D323" s="13">
        <v>99.108930633588088</v>
      </c>
      <c r="E323" s="14">
        <v>13.529956328393533</v>
      </c>
      <c r="F323">
        <f t="shared" si="5"/>
        <v>0.13651601567990504</v>
      </c>
      <c r="G323" s="9">
        <v>119.89700000000001</v>
      </c>
      <c r="H323" s="7">
        <v>63.514000000000003</v>
      </c>
    </row>
    <row r="324" spans="1:8" x14ac:dyDescent="0.25">
      <c r="A324" s="2" t="s">
        <v>153</v>
      </c>
      <c r="B324" s="2" t="s">
        <v>531</v>
      </c>
      <c r="C324" s="2">
        <v>1.5436075528896254E-8</v>
      </c>
      <c r="D324" s="13">
        <v>55.692011093848613</v>
      </c>
      <c r="E324" s="14">
        <v>7.6058938172601867</v>
      </c>
      <c r="F324">
        <f t="shared" si="5"/>
        <v>0.13657064393748003</v>
      </c>
      <c r="G324" s="9">
        <v>3.6509999999999998</v>
      </c>
      <c r="H324" s="7">
        <v>2.4470000000000001</v>
      </c>
    </row>
    <row r="325" spans="1:8" x14ac:dyDescent="0.25">
      <c r="A325" s="2" t="s">
        <v>150</v>
      </c>
      <c r="B325" s="2" t="s">
        <v>529</v>
      </c>
      <c r="C325" s="2">
        <v>6.2567998782014911E-8</v>
      </c>
      <c r="D325" s="13">
        <v>52.796940749708739</v>
      </c>
      <c r="E325" s="14">
        <v>7.2639233975694184</v>
      </c>
      <c r="F325">
        <f t="shared" si="5"/>
        <v>0.13758227833701692</v>
      </c>
      <c r="G325" s="9">
        <v>17.73</v>
      </c>
      <c r="H325" s="7">
        <v>1.8740000000000001</v>
      </c>
    </row>
    <row r="326" spans="1:8" x14ac:dyDescent="0.25">
      <c r="A326" s="2" t="s">
        <v>236</v>
      </c>
      <c r="B326" s="2" t="s">
        <v>447</v>
      </c>
      <c r="C326" s="2">
        <v>4.3172431498916808E-4</v>
      </c>
      <c r="D326" s="13">
        <v>33.477895557685684</v>
      </c>
      <c r="E326" s="14">
        <v>4.609312503145178</v>
      </c>
      <c r="F326">
        <f t="shared" si="5"/>
        <v>0.13768226545790138</v>
      </c>
      <c r="G326" s="9">
        <v>47.207999999999998</v>
      </c>
      <c r="H326" s="7">
        <v>9.8610000000000007</v>
      </c>
    </row>
    <row r="327" spans="1:8" x14ac:dyDescent="0.25">
      <c r="A327" s="2" t="s">
        <v>351</v>
      </c>
      <c r="B327" s="2" t="s">
        <v>596</v>
      </c>
      <c r="C327" s="2">
        <v>0</v>
      </c>
      <c r="D327" s="13">
        <v>743.24083069700123</v>
      </c>
      <c r="E327" s="14">
        <v>102.35828150006363</v>
      </c>
      <c r="F327">
        <f t="shared" si="5"/>
        <v>0.13771886214065152</v>
      </c>
      <c r="G327" s="9">
        <v>372.35</v>
      </c>
      <c r="H327" s="7">
        <v>100.175</v>
      </c>
    </row>
    <row r="328" spans="1:8" x14ac:dyDescent="0.25">
      <c r="A328" s="2" t="s">
        <v>60</v>
      </c>
      <c r="B328" s="2" t="s">
        <v>482</v>
      </c>
      <c r="C328" s="2">
        <v>0</v>
      </c>
      <c r="D328" s="13">
        <v>85.416544792753498</v>
      </c>
      <c r="E328" s="14">
        <v>11.783988978629075</v>
      </c>
      <c r="F328">
        <f t="shared" si="5"/>
        <v>0.13795909220187511</v>
      </c>
      <c r="G328" s="9">
        <v>76.921999999999997</v>
      </c>
      <c r="H328" s="7">
        <v>11.177</v>
      </c>
    </row>
    <row r="329" spans="1:8" x14ac:dyDescent="0.25">
      <c r="A329" s="2" t="s">
        <v>232</v>
      </c>
      <c r="B329" s="2" t="s">
        <v>446</v>
      </c>
      <c r="C329" s="2">
        <v>0</v>
      </c>
      <c r="D329" s="13">
        <v>172.46760067619195</v>
      </c>
      <c r="E329" s="14">
        <v>24.092640969014486</v>
      </c>
      <c r="F329">
        <f t="shared" si="5"/>
        <v>0.13969372145582543</v>
      </c>
      <c r="G329" s="9">
        <v>222.76400000000001</v>
      </c>
      <c r="H329" s="7">
        <v>34.061999999999998</v>
      </c>
    </row>
    <row r="330" spans="1:8" x14ac:dyDescent="0.25">
      <c r="A330" s="2" t="s">
        <v>186</v>
      </c>
      <c r="B330" s="2" t="s">
        <v>471</v>
      </c>
      <c r="C330" s="2">
        <v>0</v>
      </c>
      <c r="D330" s="13">
        <v>161.97399911604936</v>
      </c>
      <c r="E330" s="14">
        <v>22.757450616763581</v>
      </c>
      <c r="F330">
        <f t="shared" si="5"/>
        <v>0.14050064047908437</v>
      </c>
      <c r="G330" s="9">
        <v>140.536</v>
      </c>
      <c r="H330" s="7">
        <v>28.605</v>
      </c>
    </row>
    <row r="331" spans="1:8" x14ac:dyDescent="0.25">
      <c r="A331" s="2" t="s">
        <v>255</v>
      </c>
      <c r="B331" s="2" t="s">
        <v>464</v>
      </c>
      <c r="C331" s="2">
        <v>0</v>
      </c>
      <c r="D331" s="13">
        <v>209.42273834622296</v>
      </c>
      <c r="E331" s="14">
        <v>29.489851308952627</v>
      </c>
      <c r="F331">
        <f t="shared" si="5"/>
        <v>0.14081494465132655</v>
      </c>
      <c r="G331" s="9">
        <v>277.20699999999999</v>
      </c>
      <c r="H331" s="7">
        <v>33.473999999999997</v>
      </c>
    </row>
    <row r="332" spans="1:8" x14ac:dyDescent="0.25">
      <c r="A332" s="2" t="s">
        <v>381</v>
      </c>
      <c r="B332" s="2" t="s">
        <v>608</v>
      </c>
      <c r="C332" s="2">
        <v>0</v>
      </c>
      <c r="D332" s="13">
        <v>257.00873166710971</v>
      </c>
      <c r="E332" s="14">
        <v>36.221924148811574</v>
      </c>
      <c r="F332">
        <f t="shared" si="5"/>
        <v>0.1409365507306109</v>
      </c>
      <c r="G332" s="9">
        <v>149.13900000000001</v>
      </c>
      <c r="H332" s="7">
        <v>57.497999999999998</v>
      </c>
    </row>
    <row r="333" spans="1:8" x14ac:dyDescent="0.25">
      <c r="A333" s="2" t="s">
        <v>400</v>
      </c>
      <c r="B333" s="2" t="s">
        <v>606</v>
      </c>
      <c r="C333" s="2">
        <v>0</v>
      </c>
      <c r="D333" s="13">
        <v>915.32901116236781</v>
      </c>
      <c r="E333" s="14">
        <v>129.26593411046255</v>
      </c>
      <c r="F333">
        <f t="shared" si="5"/>
        <v>0.14122346449645351</v>
      </c>
      <c r="G333" s="9">
        <v>1015.26</v>
      </c>
      <c r="H333" s="7">
        <v>175.12200000000001</v>
      </c>
    </row>
    <row r="334" spans="1:8" x14ac:dyDescent="0.25">
      <c r="A334" s="2" t="s">
        <v>251</v>
      </c>
      <c r="B334" s="2" t="s">
        <v>446</v>
      </c>
      <c r="C334" s="2">
        <v>0</v>
      </c>
      <c r="D334" s="13">
        <v>111.68082224681979</v>
      </c>
      <c r="E334" s="14">
        <v>15.817658834322637</v>
      </c>
      <c r="F334">
        <f t="shared" si="5"/>
        <v>0.14163272185948703</v>
      </c>
      <c r="G334" s="9">
        <v>142.702</v>
      </c>
      <c r="H334" s="7">
        <v>19.675999999999998</v>
      </c>
    </row>
    <row r="335" spans="1:8" x14ac:dyDescent="0.25">
      <c r="A335" s="2" t="s">
        <v>332</v>
      </c>
      <c r="B335" s="2" t="s">
        <v>591</v>
      </c>
      <c r="C335" s="2">
        <v>0</v>
      </c>
      <c r="D335" s="13">
        <v>102.44719282127392</v>
      </c>
      <c r="E335" s="14">
        <v>14.51045234255845</v>
      </c>
      <c r="F335">
        <f t="shared" si="5"/>
        <v>0.14163835965591481</v>
      </c>
      <c r="G335" s="9">
        <v>81.543999999999997</v>
      </c>
      <c r="H335" s="7">
        <v>44.911999999999999</v>
      </c>
    </row>
    <row r="336" spans="1:8" x14ac:dyDescent="0.25">
      <c r="A336" s="2" t="s">
        <v>266</v>
      </c>
      <c r="B336" s="2" t="s">
        <v>562</v>
      </c>
      <c r="C336" s="2">
        <v>2.2608770500642805E-4</v>
      </c>
      <c r="D336" s="13">
        <v>35.334451483067177</v>
      </c>
      <c r="E336" s="14">
        <v>5.0055882387096959</v>
      </c>
      <c r="F336">
        <f t="shared" si="5"/>
        <v>0.14166310862667422</v>
      </c>
      <c r="G336" s="9">
        <v>10.86</v>
      </c>
      <c r="H336" s="7">
        <v>8.3919999999999995</v>
      </c>
    </row>
    <row r="337" spans="1:8" x14ac:dyDescent="0.25">
      <c r="A337" s="2" t="s">
        <v>133</v>
      </c>
      <c r="B337" s="2" t="s">
        <v>525</v>
      </c>
      <c r="C337" s="2">
        <v>9.2842969756645743E-8</v>
      </c>
      <c r="D337" s="13">
        <v>52.675907928938294</v>
      </c>
      <c r="E337" s="14">
        <v>7.4808791259837211</v>
      </c>
      <c r="F337">
        <f t="shared" si="5"/>
        <v>0.14201708940785032</v>
      </c>
      <c r="G337" s="9">
        <v>30.626999999999999</v>
      </c>
      <c r="H337" s="7">
        <v>4.6180000000000003</v>
      </c>
    </row>
    <row r="338" spans="1:8" x14ac:dyDescent="0.25">
      <c r="A338" s="2" t="s">
        <v>148</v>
      </c>
      <c r="B338" s="2" t="s">
        <v>446</v>
      </c>
      <c r="C338" s="2">
        <v>0</v>
      </c>
      <c r="D338" s="13">
        <v>251.46135669837767</v>
      </c>
      <c r="E338" s="14">
        <v>35.797202304001857</v>
      </c>
      <c r="F338">
        <f t="shared" si="5"/>
        <v>0.14235667370131869</v>
      </c>
      <c r="G338" s="9">
        <v>304.923</v>
      </c>
      <c r="H338" s="7">
        <v>32.802</v>
      </c>
    </row>
    <row r="339" spans="1:8" x14ac:dyDescent="0.25">
      <c r="A339" s="2" t="s">
        <v>275</v>
      </c>
      <c r="B339" s="2" t="s">
        <v>571</v>
      </c>
      <c r="C339" s="2">
        <v>0</v>
      </c>
      <c r="D339" s="13">
        <v>97.690204645073948</v>
      </c>
      <c r="E339" s="14">
        <v>13.944138664977009</v>
      </c>
      <c r="F339">
        <f t="shared" si="5"/>
        <v>0.14273835043788236</v>
      </c>
      <c r="G339" s="9">
        <v>118.91200000000001</v>
      </c>
      <c r="H339" s="7">
        <v>15.086</v>
      </c>
    </row>
    <row r="340" spans="1:8" x14ac:dyDescent="0.25">
      <c r="A340" s="2" t="s">
        <v>157</v>
      </c>
      <c r="B340" s="2" t="s">
        <v>450</v>
      </c>
      <c r="C340" s="2">
        <v>6.6031643264352624E-8</v>
      </c>
      <c r="D340" s="13">
        <v>53.582951850194597</v>
      </c>
      <c r="E340" s="14">
        <v>7.6556055415560049</v>
      </c>
      <c r="F340">
        <f t="shared" si="5"/>
        <v>0.1428739044269022</v>
      </c>
      <c r="G340" s="9">
        <v>63.323999999999998</v>
      </c>
      <c r="H340" s="7">
        <v>11.106999999999999</v>
      </c>
    </row>
    <row r="341" spans="1:8" x14ac:dyDescent="0.25">
      <c r="A341" s="2" t="s">
        <v>281</v>
      </c>
      <c r="B341" s="2" t="s">
        <v>577</v>
      </c>
      <c r="C341" s="2">
        <v>0</v>
      </c>
      <c r="D341" s="13">
        <v>90.419960913291305</v>
      </c>
      <c r="E341" s="14">
        <v>12.919951994281838</v>
      </c>
      <c r="F341">
        <f t="shared" si="5"/>
        <v>0.14288827227730716</v>
      </c>
      <c r="G341" s="9">
        <v>102.73399999999999</v>
      </c>
      <c r="H341" s="7">
        <v>19.768000000000001</v>
      </c>
    </row>
    <row r="342" spans="1:8" x14ac:dyDescent="0.25">
      <c r="A342" s="2" t="s">
        <v>313</v>
      </c>
      <c r="B342" s="2" t="s">
        <v>447</v>
      </c>
      <c r="C342" s="2">
        <v>3.3503861907036026E-9</v>
      </c>
      <c r="D342" s="13">
        <v>60.330885326645443</v>
      </c>
      <c r="E342" s="14">
        <v>8.6443368845613922</v>
      </c>
      <c r="F342">
        <f t="shared" si="5"/>
        <v>0.14328211558240761</v>
      </c>
      <c r="G342" s="9">
        <v>81.661000000000001</v>
      </c>
      <c r="H342" s="7">
        <v>20.437999999999999</v>
      </c>
    </row>
    <row r="343" spans="1:8" x14ac:dyDescent="0.25">
      <c r="A343" s="2" t="s">
        <v>209</v>
      </c>
      <c r="B343" s="2" t="s">
        <v>447</v>
      </c>
      <c r="C343" s="2">
        <v>0</v>
      </c>
      <c r="D343" s="13">
        <v>1450.4109993043846</v>
      </c>
      <c r="E343" s="14">
        <v>209.44147073114829</v>
      </c>
      <c r="F343">
        <f t="shared" si="5"/>
        <v>0.1444014633311497</v>
      </c>
      <c r="G343" s="9">
        <v>269.63299999999998</v>
      </c>
      <c r="H343" s="7">
        <v>108.54600000000001</v>
      </c>
    </row>
    <row r="344" spans="1:8" x14ac:dyDescent="0.25">
      <c r="A344" s="2" t="s">
        <v>422</v>
      </c>
      <c r="B344" s="2" t="s">
        <v>446</v>
      </c>
      <c r="C344" s="2">
        <v>0</v>
      </c>
      <c r="D344" s="13">
        <v>96.704814585236491</v>
      </c>
      <c r="E344" s="14">
        <v>14.035276826186008</v>
      </c>
      <c r="F344">
        <f t="shared" si="5"/>
        <v>0.14513524364203387</v>
      </c>
      <c r="G344" s="9">
        <v>116.70399999999999</v>
      </c>
      <c r="H344" s="7">
        <v>13.432</v>
      </c>
    </row>
    <row r="345" spans="1:8" x14ac:dyDescent="0.25">
      <c r="A345" s="2" t="s">
        <v>296</v>
      </c>
      <c r="B345" s="2" t="s">
        <v>584</v>
      </c>
      <c r="C345" s="2">
        <v>8.2369666642989614E-12</v>
      </c>
      <c r="D345" s="13">
        <v>74.382976458480528</v>
      </c>
      <c r="E345" s="14">
        <v>10.797067226761859</v>
      </c>
      <c r="F345">
        <f t="shared" si="5"/>
        <v>0.14515508441355021</v>
      </c>
      <c r="G345" s="9">
        <v>79.923000000000002</v>
      </c>
      <c r="H345" s="7">
        <v>11.491</v>
      </c>
    </row>
    <row r="346" spans="1:8" x14ac:dyDescent="0.25">
      <c r="A346" s="2" t="s">
        <v>88</v>
      </c>
      <c r="B346" s="2" t="s">
        <v>446</v>
      </c>
      <c r="C346" s="2">
        <v>0</v>
      </c>
      <c r="D346" s="13">
        <v>135.55779267068723</v>
      </c>
      <c r="E346" s="14">
        <v>19.681372829586078</v>
      </c>
      <c r="F346">
        <f t="shared" si="5"/>
        <v>0.14518805921691538</v>
      </c>
      <c r="G346" s="9">
        <v>103.649</v>
      </c>
      <c r="H346" s="7">
        <v>24.91</v>
      </c>
    </row>
    <row r="347" spans="1:8" x14ac:dyDescent="0.25">
      <c r="A347" s="2" t="s">
        <v>39</v>
      </c>
      <c r="B347" s="2" t="s">
        <v>450</v>
      </c>
      <c r="C347" s="2">
        <v>2.6770141658971625E-11</v>
      </c>
      <c r="D347" s="13">
        <v>71.627125379234485</v>
      </c>
      <c r="E347" s="14">
        <v>10.411623536516167</v>
      </c>
      <c r="F347">
        <f t="shared" si="5"/>
        <v>0.14535866798215269</v>
      </c>
      <c r="G347" s="9">
        <v>86.120999999999995</v>
      </c>
      <c r="H347" s="7">
        <v>46.994999999999997</v>
      </c>
    </row>
    <row r="348" spans="1:8" x14ac:dyDescent="0.25">
      <c r="A348" s="2" t="s">
        <v>11</v>
      </c>
      <c r="B348" s="2" t="s">
        <v>446</v>
      </c>
      <c r="C348" s="2">
        <v>0</v>
      </c>
      <c r="D348" s="13">
        <v>582.70867929395968</v>
      </c>
      <c r="E348" s="14">
        <v>85.267606549054818</v>
      </c>
      <c r="F348">
        <f t="shared" si="5"/>
        <v>0.14632973487261167</v>
      </c>
      <c r="G348" s="9">
        <v>109.53700000000001</v>
      </c>
      <c r="H348" s="7">
        <v>42.972999999999999</v>
      </c>
    </row>
    <row r="349" spans="1:8" x14ac:dyDescent="0.25">
      <c r="A349" s="2" t="s">
        <v>92</v>
      </c>
      <c r="B349" s="2" t="s">
        <v>446</v>
      </c>
      <c r="C349" s="2">
        <v>0</v>
      </c>
      <c r="D349" s="13">
        <v>570.70952872712087</v>
      </c>
      <c r="E349" s="14">
        <v>83.60656957204182</v>
      </c>
      <c r="F349">
        <f t="shared" si="5"/>
        <v>0.14649583608409922</v>
      </c>
      <c r="G349" s="9">
        <v>546.62199999999996</v>
      </c>
      <c r="H349" s="7">
        <v>96.802999999999997</v>
      </c>
    </row>
    <row r="350" spans="1:8" x14ac:dyDescent="0.25">
      <c r="A350" s="2" t="s">
        <v>15</v>
      </c>
      <c r="B350" s="2" t="s">
        <v>454</v>
      </c>
      <c r="C350" s="2">
        <v>5.6849896523658572E-7</v>
      </c>
      <c r="D350" s="13">
        <v>49.383191918614742</v>
      </c>
      <c r="E350" s="14">
        <v>7.2448133461517932</v>
      </c>
      <c r="F350">
        <f t="shared" si="5"/>
        <v>0.14670605654837993</v>
      </c>
      <c r="G350" s="9">
        <v>161.864</v>
      </c>
      <c r="H350" s="7">
        <v>12.295</v>
      </c>
    </row>
    <row r="351" spans="1:8" x14ac:dyDescent="0.25">
      <c r="A351" s="2" t="s">
        <v>116</v>
      </c>
      <c r="B351" s="2" t="s">
        <v>446</v>
      </c>
      <c r="C351" s="2">
        <v>0</v>
      </c>
      <c r="D351" s="13">
        <v>155.2882016651171</v>
      </c>
      <c r="E351" s="14">
        <v>22.83314058555548</v>
      </c>
      <c r="F351">
        <f t="shared" si="5"/>
        <v>0.14703718853538997</v>
      </c>
      <c r="G351" s="9">
        <v>103.67100000000001</v>
      </c>
      <c r="H351" s="7">
        <v>26.704000000000001</v>
      </c>
    </row>
    <row r="352" spans="1:8" x14ac:dyDescent="0.25">
      <c r="A352" s="2" t="s">
        <v>356</v>
      </c>
      <c r="B352" s="2" t="s">
        <v>599</v>
      </c>
      <c r="C352" s="2">
        <v>1.070805666358865E-10</v>
      </c>
      <c r="D352" s="13">
        <v>68.987851580217878</v>
      </c>
      <c r="E352" s="14">
        <v>10.175452539307548</v>
      </c>
      <c r="F352">
        <f t="shared" si="5"/>
        <v>0.14749629545247844</v>
      </c>
      <c r="G352" s="9">
        <v>61.320999999999998</v>
      </c>
      <c r="H352" s="7">
        <v>36.534999999999997</v>
      </c>
    </row>
    <row r="353" spans="1:8" x14ac:dyDescent="0.25">
      <c r="A353" s="2" t="s">
        <v>61</v>
      </c>
      <c r="B353" s="2" t="s">
        <v>483</v>
      </c>
      <c r="C353" s="2">
        <v>0</v>
      </c>
      <c r="D353" s="13">
        <v>371.71287892325427</v>
      </c>
      <c r="E353" s="14">
        <v>55.351428481097763</v>
      </c>
      <c r="F353">
        <f t="shared" si="5"/>
        <v>0.14890909521734894</v>
      </c>
      <c r="G353" s="9">
        <v>935.89599999999996</v>
      </c>
      <c r="H353" s="7">
        <v>43.738999999999997</v>
      </c>
    </row>
    <row r="354" spans="1:8" x14ac:dyDescent="0.25">
      <c r="A354" s="2" t="s">
        <v>366</v>
      </c>
      <c r="B354" s="2" t="s">
        <v>446</v>
      </c>
      <c r="C354" s="2">
        <v>0</v>
      </c>
      <c r="D354" s="13">
        <v>182.82957435461984</v>
      </c>
      <c r="E354" s="14">
        <v>27.283739658226548</v>
      </c>
      <c r="F354">
        <f t="shared" si="5"/>
        <v>0.14923045002175889</v>
      </c>
      <c r="G354" s="9">
        <v>167.17699999999999</v>
      </c>
      <c r="H354" s="7">
        <v>29.85</v>
      </c>
    </row>
    <row r="355" spans="1:8" x14ac:dyDescent="0.25">
      <c r="A355" s="2" t="s">
        <v>345</v>
      </c>
      <c r="B355" s="2" t="s">
        <v>593</v>
      </c>
      <c r="C355" s="2">
        <v>2.7920257782554359E-4</v>
      </c>
      <c r="D355" s="13">
        <v>35.748187782616611</v>
      </c>
      <c r="E355" s="14">
        <v>5.3399309645777091</v>
      </c>
      <c r="F355">
        <f t="shared" si="5"/>
        <v>0.14937627040144325</v>
      </c>
    </row>
    <row r="356" spans="1:8" x14ac:dyDescent="0.25">
      <c r="A356" s="2" t="s">
        <v>129</v>
      </c>
      <c r="B356" s="2" t="s">
        <v>446</v>
      </c>
      <c r="C356" s="2">
        <v>0</v>
      </c>
      <c r="D356" s="13">
        <v>136.84423108102689</v>
      </c>
      <c r="E356" s="14">
        <v>20.468711141730093</v>
      </c>
      <c r="F356">
        <f t="shared" si="5"/>
        <v>0.14957671931095404</v>
      </c>
      <c r="G356" s="9">
        <v>133.434</v>
      </c>
      <c r="H356" s="7">
        <v>22.27</v>
      </c>
    </row>
    <row r="357" spans="1:8" x14ac:dyDescent="0.25">
      <c r="A357" s="2" t="s">
        <v>320</v>
      </c>
      <c r="B357" s="2" t="s">
        <v>505</v>
      </c>
      <c r="C357" s="2">
        <v>3.2947866657195846E-11</v>
      </c>
      <c r="D357" s="13">
        <v>72.5655874390104</v>
      </c>
      <c r="E357" s="14">
        <v>10.951513961642766</v>
      </c>
      <c r="F357">
        <f t="shared" si="5"/>
        <v>0.15091883560988525</v>
      </c>
      <c r="G357" s="9">
        <v>68.768000000000001</v>
      </c>
      <c r="H357" s="7">
        <v>12.742000000000001</v>
      </c>
    </row>
    <row r="358" spans="1:8" x14ac:dyDescent="0.25">
      <c r="A358" s="2" t="s">
        <v>97</v>
      </c>
      <c r="B358" s="2" t="s">
        <v>446</v>
      </c>
      <c r="C358" s="2">
        <v>0</v>
      </c>
      <c r="D358" s="13">
        <v>312.24181658453477</v>
      </c>
      <c r="E358" s="14">
        <v>47.132819581033395</v>
      </c>
      <c r="F358">
        <f t="shared" si="5"/>
        <v>0.15094973535766915</v>
      </c>
      <c r="G358" s="9">
        <v>329.01299999999998</v>
      </c>
      <c r="H358" s="7">
        <v>46.707000000000001</v>
      </c>
    </row>
    <row r="359" spans="1:8" x14ac:dyDescent="0.25">
      <c r="A359" s="2" t="s">
        <v>228</v>
      </c>
      <c r="B359" s="2" t="s">
        <v>447</v>
      </c>
      <c r="C359" s="2">
        <v>2.0958516984070918E-3</v>
      </c>
      <c r="D359" s="13">
        <v>31.385527085330327</v>
      </c>
      <c r="E359" s="14">
        <v>4.7448805179435656</v>
      </c>
      <c r="F359">
        <f t="shared" si="5"/>
        <v>0.15118052677730348</v>
      </c>
      <c r="G359" s="9">
        <v>28.677</v>
      </c>
      <c r="H359" s="7">
        <v>11.801</v>
      </c>
    </row>
    <row r="360" spans="1:8" x14ac:dyDescent="0.25">
      <c r="A360" s="2" t="s">
        <v>171</v>
      </c>
      <c r="B360" s="2" t="s">
        <v>450</v>
      </c>
      <c r="C360" s="2">
        <v>2.7707697067194559E-2</v>
      </c>
      <c r="D360" s="13">
        <v>25.58111620686946</v>
      </c>
      <c r="E360" s="14">
        <v>3.8733718513825024</v>
      </c>
      <c r="F360">
        <f t="shared" si="5"/>
        <v>0.15141527914807568</v>
      </c>
      <c r="G360" s="9">
        <v>37.816000000000003</v>
      </c>
      <c r="H360" s="7">
        <v>56.945999999999998</v>
      </c>
    </row>
    <row r="361" spans="1:8" x14ac:dyDescent="0.25">
      <c r="A361" s="2" t="s">
        <v>173</v>
      </c>
      <c r="B361" s="2" t="s">
        <v>485</v>
      </c>
      <c r="C361" s="2">
        <v>1.2764400152942557E-4</v>
      </c>
      <c r="D361" s="13">
        <v>37.781688293173787</v>
      </c>
      <c r="E361" s="14">
        <v>5.7255120970689584</v>
      </c>
      <c r="F361">
        <f t="shared" si="5"/>
        <v>0.15154198649464312</v>
      </c>
      <c r="G361" s="9">
        <v>28.135000000000002</v>
      </c>
      <c r="H361" s="7">
        <v>5.2510000000000003</v>
      </c>
    </row>
    <row r="362" spans="1:8" x14ac:dyDescent="0.25">
      <c r="A362" s="2" t="s">
        <v>316</v>
      </c>
      <c r="B362" s="2" t="s">
        <v>446</v>
      </c>
      <c r="C362" s="2">
        <v>0</v>
      </c>
      <c r="D362" s="13">
        <v>102.23370309446473</v>
      </c>
      <c r="E362" s="14">
        <v>15.51855600984427</v>
      </c>
      <c r="F362">
        <f t="shared" si="5"/>
        <v>0.15179491244198604</v>
      </c>
      <c r="G362" s="9">
        <v>111.86499999999999</v>
      </c>
      <c r="H362" s="7">
        <v>18.106000000000002</v>
      </c>
    </row>
    <row r="363" spans="1:8" x14ac:dyDescent="0.25">
      <c r="A363" s="2" t="s">
        <v>194</v>
      </c>
      <c r="B363" s="2" t="s">
        <v>541</v>
      </c>
      <c r="C363" s="2">
        <v>0</v>
      </c>
      <c r="D363" s="13">
        <v>227.72754536332704</v>
      </c>
      <c r="E363" s="14">
        <v>34.676871153692822</v>
      </c>
      <c r="F363">
        <f t="shared" si="5"/>
        <v>0.15227350340235626</v>
      </c>
      <c r="G363" s="9">
        <v>235.34100000000001</v>
      </c>
      <c r="H363" s="7">
        <v>37.89</v>
      </c>
    </row>
    <row r="364" spans="1:8" x14ac:dyDescent="0.25">
      <c r="A364" s="2" t="s">
        <v>323</v>
      </c>
      <c r="B364" s="2" t="s">
        <v>589</v>
      </c>
      <c r="C364" s="2">
        <v>0</v>
      </c>
      <c r="D364" s="13">
        <v>155.10159673253699</v>
      </c>
      <c r="E364" s="14">
        <v>23.620676172701266</v>
      </c>
      <c r="F364">
        <f t="shared" si="5"/>
        <v>0.15229163767690701</v>
      </c>
      <c r="G364" s="9">
        <v>86.768000000000001</v>
      </c>
      <c r="H364" s="7">
        <v>24.481999999999999</v>
      </c>
    </row>
    <row r="365" spans="1:8" x14ac:dyDescent="0.25">
      <c r="A365" s="2" t="s">
        <v>36</v>
      </c>
      <c r="B365" s="2" t="s">
        <v>447</v>
      </c>
      <c r="C365" s="2">
        <v>1.1222867080107335E-9</v>
      </c>
      <c r="D365" s="13">
        <v>64.86311270841783</v>
      </c>
      <c r="E365" s="14">
        <v>9.947411022149204</v>
      </c>
      <c r="F365">
        <f t="shared" si="5"/>
        <v>0.15336006254997758</v>
      </c>
      <c r="G365" s="9">
        <v>107.235</v>
      </c>
      <c r="H365" s="7">
        <v>43.938000000000002</v>
      </c>
    </row>
    <row r="366" spans="1:8" x14ac:dyDescent="0.25">
      <c r="A366" s="2" t="s">
        <v>37</v>
      </c>
      <c r="B366" s="2" t="s">
        <v>446</v>
      </c>
      <c r="C366" s="2">
        <v>0</v>
      </c>
      <c r="D366" s="13">
        <v>257.18409587979153</v>
      </c>
      <c r="E366" s="14">
        <v>39.479399818372201</v>
      </c>
      <c r="F366">
        <f t="shared" si="5"/>
        <v>0.15350638103541583</v>
      </c>
      <c r="G366" s="9">
        <v>220.92599999999999</v>
      </c>
      <c r="H366" s="7">
        <v>51.802999999999997</v>
      </c>
    </row>
    <row r="367" spans="1:8" x14ac:dyDescent="0.25">
      <c r="A367" s="2" t="s">
        <v>35</v>
      </c>
      <c r="B367" s="2" t="s">
        <v>469</v>
      </c>
      <c r="C367" s="2">
        <v>0</v>
      </c>
      <c r="D367" s="13">
        <v>389.08199225006649</v>
      </c>
      <c r="E367" s="14">
        <v>60.025083281801798</v>
      </c>
      <c r="F367">
        <f t="shared" si="5"/>
        <v>0.15427360936103962</v>
      </c>
      <c r="G367" s="9">
        <v>444.12700000000001</v>
      </c>
      <c r="H367" s="7">
        <v>63.076000000000001</v>
      </c>
    </row>
    <row r="368" spans="1:8" x14ac:dyDescent="0.25">
      <c r="A368" s="2" t="s">
        <v>420</v>
      </c>
      <c r="B368" s="2" t="s">
        <v>447</v>
      </c>
      <c r="C368" s="2">
        <v>1.7352817671678622E-7</v>
      </c>
      <c r="D368" s="13">
        <v>53.44323098487466</v>
      </c>
      <c r="E368" s="14">
        <v>8.271946665664327</v>
      </c>
      <c r="F368">
        <f t="shared" si="5"/>
        <v>0.15478006312914405</v>
      </c>
    </row>
    <row r="369" spans="1:8" x14ac:dyDescent="0.25">
      <c r="A369" s="2" t="s">
        <v>334</v>
      </c>
      <c r="B369" s="2" t="s">
        <v>591</v>
      </c>
      <c r="C369" s="2">
        <v>0</v>
      </c>
      <c r="D369" s="13">
        <v>188.35678847852668</v>
      </c>
      <c r="E369" s="14">
        <v>29.768866146073524</v>
      </c>
      <c r="F369">
        <f t="shared" si="5"/>
        <v>0.15804509296710204</v>
      </c>
      <c r="G369" s="9">
        <v>277.738</v>
      </c>
      <c r="H369" s="7">
        <v>85.713999999999999</v>
      </c>
    </row>
    <row r="370" spans="1:8" x14ac:dyDescent="0.25">
      <c r="A370" s="2" t="s">
        <v>242</v>
      </c>
      <c r="B370" s="2" t="s">
        <v>446</v>
      </c>
      <c r="C370" s="2">
        <v>6.7131278314036535E-10</v>
      </c>
      <c r="D370" s="13">
        <v>67.163884346787697</v>
      </c>
      <c r="E370" s="14">
        <v>10.645525217348039</v>
      </c>
      <c r="F370">
        <f t="shared" si="5"/>
        <v>0.15850073772359463</v>
      </c>
      <c r="G370" s="9">
        <v>83.683999999999997</v>
      </c>
      <c r="H370" s="7">
        <v>12.007999999999999</v>
      </c>
    </row>
    <row r="371" spans="1:8" x14ac:dyDescent="0.25">
      <c r="A371" s="2" t="s">
        <v>295</v>
      </c>
      <c r="B371" s="2" t="s">
        <v>583</v>
      </c>
      <c r="C371" s="2">
        <v>0</v>
      </c>
      <c r="D371" s="13">
        <v>1182.5750716345281</v>
      </c>
      <c r="E371" s="14">
        <v>187.75058836340628</v>
      </c>
      <c r="F371">
        <f t="shared" si="5"/>
        <v>0.15876420268516378</v>
      </c>
      <c r="G371" s="9">
        <v>1470.904</v>
      </c>
      <c r="H371" s="7">
        <v>185.416</v>
      </c>
    </row>
    <row r="372" spans="1:8" x14ac:dyDescent="0.25">
      <c r="A372" s="2" t="s">
        <v>314</v>
      </c>
      <c r="B372" s="2" t="s">
        <v>470</v>
      </c>
      <c r="C372" s="2">
        <v>0</v>
      </c>
      <c r="D372" s="13">
        <v>187.21831854388904</v>
      </c>
      <c r="E372" s="14">
        <v>29.892747263044463</v>
      </c>
      <c r="F372">
        <f t="shared" si="5"/>
        <v>0.15966785459638019</v>
      </c>
      <c r="G372" s="9">
        <v>147.20699999999999</v>
      </c>
      <c r="H372" s="7">
        <v>57.26</v>
      </c>
    </row>
    <row r="373" spans="1:8" x14ac:dyDescent="0.25">
      <c r="A373" s="2" t="s">
        <v>347</v>
      </c>
      <c r="B373" s="2" t="s">
        <v>594</v>
      </c>
      <c r="C373" s="2">
        <v>0</v>
      </c>
      <c r="D373" s="13">
        <v>139.36060618109994</v>
      </c>
      <c r="E373" s="14">
        <v>22.257885410725258</v>
      </c>
      <c r="F373">
        <f t="shared" si="5"/>
        <v>0.15971432688661674</v>
      </c>
      <c r="G373" s="9">
        <v>190.23</v>
      </c>
      <c r="H373" s="7">
        <v>16.856999999999999</v>
      </c>
    </row>
    <row r="374" spans="1:8" x14ac:dyDescent="0.25">
      <c r="A374" s="2" t="s">
        <v>378</v>
      </c>
      <c r="B374" s="2" t="s">
        <v>607</v>
      </c>
      <c r="C374" s="2">
        <v>0</v>
      </c>
      <c r="D374" s="13">
        <v>263.85600160470153</v>
      </c>
      <c r="E374" s="14">
        <v>42.276496844134115</v>
      </c>
      <c r="F374">
        <f t="shared" si="5"/>
        <v>0.16022564045168494</v>
      </c>
      <c r="G374" s="9">
        <v>248.90100000000001</v>
      </c>
      <c r="H374" s="7">
        <v>46.756</v>
      </c>
    </row>
    <row r="375" spans="1:8" x14ac:dyDescent="0.25">
      <c r="A375" s="2" t="s">
        <v>184</v>
      </c>
      <c r="B375" s="2" t="s">
        <v>538</v>
      </c>
      <c r="C375" s="2">
        <v>0</v>
      </c>
      <c r="D375" s="13">
        <v>112.55416508196939</v>
      </c>
      <c r="E375" s="14">
        <v>18.07573530645168</v>
      </c>
      <c r="F375">
        <f t="shared" si="5"/>
        <v>0.16059588104347569</v>
      </c>
      <c r="G375" s="9">
        <v>75.974999999999994</v>
      </c>
      <c r="H375" s="7">
        <v>19.131</v>
      </c>
    </row>
    <row r="376" spans="1:8" x14ac:dyDescent="0.25">
      <c r="A376" s="2" t="s">
        <v>91</v>
      </c>
      <c r="B376" s="2" t="s">
        <v>446</v>
      </c>
      <c r="C376" s="2">
        <v>0</v>
      </c>
      <c r="D376" s="13">
        <v>444.89429914926018</v>
      </c>
      <c r="E376" s="14">
        <v>71.688885146018166</v>
      </c>
      <c r="F376">
        <f t="shared" si="5"/>
        <v>0.16113689315215712</v>
      </c>
      <c r="G376" s="9">
        <v>334.24900000000002</v>
      </c>
      <c r="H376" s="7">
        <v>81.444999999999993</v>
      </c>
    </row>
    <row r="377" spans="1:8" x14ac:dyDescent="0.25">
      <c r="A377" s="2" t="s">
        <v>415</v>
      </c>
      <c r="B377" s="2" t="s">
        <v>446</v>
      </c>
      <c r="C377" s="2">
        <v>0</v>
      </c>
      <c r="D377" s="13">
        <v>235.79418865957567</v>
      </c>
      <c r="E377" s="14">
        <v>38.032923170686608</v>
      </c>
      <c r="F377">
        <f t="shared" si="5"/>
        <v>0.16129711841879221</v>
      </c>
      <c r="G377" s="9">
        <v>168.608</v>
      </c>
      <c r="H377" s="7">
        <v>43.777999999999999</v>
      </c>
    </row>
    <row r="378" spans="1:8" x14ac:dyDescent="0.25">
      <c r="A378" s="2" t="s">
        <v>389</v>
      </c>
      <c r="B378" s="2" t="s">
        <v>453</v>
      </c>
      <c r="C378" s="2">
        <v>0</v>
      </c>
      <c r="D378" s="13">
        <v>87.491942603765196</v>
      </c>
      <c r="E378" s="14">
        <v>14.150637990491088</v>
      </c>
      <c r="F378">
        <f t="shared" si="5"/>
        <v>0.16173647046079095</v>
      </c>
      <c r="G378" s="9">
        <v>77.685000000000002</v>
      </c>
      <c r="H378" s="7">
        <v>31.922999999999998</v>
      </c>
    </row>
    <row r="379" spans="1:8" x14ac:dyDescent="0.25">
      <c r="A379" s="2" t="s">
        <v>98</v>
      </c>
      <c r="B379" s="2" t="s">
        <v>506</v>
      </c>
      <c r="C379" s="2">
        <v>0</v>
      </c>
      <c r="D379" s="13">
        <v>746.60427470782349</v>
      </c>
      <c r="E379" s="14">
        <v>120.81992273181655</v>
      </c>
      <c r="F379">
        <f t="shared" si="5"/>
        <v>0.16182591879627031</v>
      </c>
      <c r="G379" s="9">
        <v>589.93600000000004</v>
      </c>
      <c r="H379" s="7">
        <v>154.65299999999999</v>
      </c>
    </row>
    <row r="380" spans="1:8" x14ac:dyDescent="0.25">
      <c r="A380" s="2" t="s">
        <v>87</v>
      </c>
      <c r="B380" s="2" t="s">
        <v>446</v>
      </c>
      <c r="C380" s="2">
        <v>3.1602111043582681E-6</v>
      </c>
      <c r="D380" s="13">
        <v>47.825565082408119</v>
      </c>
      <c r="E380" s="14">
        <v>7.7467437027650048</v>
      </c>
      <c r="F380">
        <f t="shared" si="5"/>
        <v>0.16197913583282517</v>
      </c>
      <c r="G380" s="9">
        <v>60.506</v>
      </c>
      <c r="H380" s="7">
        <v>17.863</v>
      </c>
    </row>
    <row r="381" spans="1:8" x14ac:dyDescent="0.25">
      <c r="A381" s="2" t="s">
        <v>440</v>
      </c>
      <c r="B381" s="2" t="s">
        <v>447</v>
      </c>
      <c r="C381" s="2">
        <v>0</v>
      </c>
      <c r="D381" s="13">
        <v>318.62482153458058</v>
      </c>
      <c r="E381" s="14">
        <v>52.178067262494615</v>
      </c>
      <c r="F381">
        <f t="shared" si="5"/>
        <v>0.16376020867172678</v>
      </c>
      <c r="G381" s="9">
        <v>266.31900000000002</v>
      </c>
      <c r="H381" s="7">
        <v>54.625</v>
      </c>
    </row>
    <row r="382" spans="1:8" x14ac:dyDescent="0.25">
      <c r="A382" s="2" t="s">
        <v>272</v>
      </c>
      <c r="B382" s="2" t="s">
        <v>568</v>
      </c>
      <c r="C382" s="2">
        <v>0</v>
      </c>
      <c r="D382" s="13">
        <v>249.70930335034066</v>
      </c>
      <c r="E382" s="14">
        <v>40.895139870233606</v>
      </c>
      <c r="F382">
        <f t="shared" si="5"/>
        <v>0.16377099019357708</v>
      </c>
      <c r="G382" s="9">
        <v>303.87799999999999</v>
      </c>
      <c r="H382" s="7">
        <v>81.620999999999995</v>
      </c>
    </row>
    <row r="383" spans="1:8" x14ac:dyDescent="0.25">
      <c r="A383" s="2" t="s">
        <v>244</v>
      </c>
      <c r="B383" s="2" t="s">
        <v>447</v>
      </c>
      <c r="C383" s="2">
        <v>1.7845454194529431E-3</v>
      </c>
      <c r="D383" s="13">
        <v>33.088617702363756</v>
      </c>
      <c r="E383" s="14">
        <v>5.4227205919355033</v>
      </c>
      <c r="F383">
        <f t="shared" si="5"/>
        <v>0.16388477272497604</v>
      </c>
      <c r="G383" s="9">
        <v>40.590000000000003</v>
      </c>
      <c r="H383" s="7">
        <v>12.587999999999999</v>
      </c>
    </row>
    <row r="384" spans="1:8" x14ac:dyDescent="0.25">
      <c r="A384" s="2" t="s">
        <v>172</v>
      </c>
      <c r="B384" s="2" t="s">
        <v>450</v>
      </c>
      <c r="C384" s="2">
        <v>5.2551527600366299E-3</v>
      </c>
      <c r="D384" s="13">
        <v>30.543339417566546</v>
      </c>
      <c r="E384" s="14">
        <v>5.0055882387096959</v>
      </c>
      <c r="F384">
        <f t="shared" si="5"/>
        <v>0.16388477272497606</v>
      </c>
      <c r="G384" s="9">
        <v>32.58</v>
      </c>
      <c r="H384" s="7">
        <v>15.493</v>
      </c>
    </row>
    <row r="385" spans="1:8" x14ac:dyDescent="0.25">
      <c r="A385" s="2" t="s">
        <v>233</v>
      </c>
      <c r="B385" s="2" t="s">
        <v>446</v>
      </c>
      <c r="C385" s="2">
        <v>0</v>
      </c>
      <c r="D385" s="13">
        <v>98.217797342763006</v>
      </c>
      <c r="E385" s="14">
        <v>16.268161775806512</v>
      </c>
      <c r="F385">
        <f t="shared" si="5"/>
        <v>0.16563354316563891</v>
      </c>
      <c r="G385" s="9">
        <v>124.89100000000001</v>
      </c>
      <c r="H385" s="7">
        <v>33.729999999999997</v>
      </c>
    </row>
    <row r="386" spans="1:8" x14ac:dyDescent="0.25">
      <c r="A386" s="2" t="s">
        <v>439</v>
      </c>
      <c r="B386" s="2" t="s">
        <v>501</v>
      </c>
      <c r="C386" s="2">
        <v>6.6704693017838323E-3</v>
      </c>
      <c r="D386" s="13">
        <v>30.158104727786966</v>
      </c>
      <c r="E386" s="14">
        <v>4.99643725472668</v>
      </c>
      <c r="F386">
        <f t="shared" ref="F386:F442" si="6">E386/D386</f>
        <v>0.16567477631056438</v>
      </c>
      <c r="G386" s="9">
        <v>30.72</v>
      </c>
      <c r="H386" s="7">
        <v>10.09</v>
      </c>
    </row>
    <row r="387" spans="1:8" x14ac:dyDescent="0.25">
      <c r="A387" s="2" t="s">
        <v>268</v>
      </c>
      <c r="B387" s="2" t="s">
        <v>564</v>
      </c>
      <c r="C387" s="2">
        <v>0</v>
      </c>
      <c r="D387" s="13">
        <v>172.51895133328412</v>
      </c>
      <c r="E387" s="14">
        <v>28.660155041854068</v>
      </c>
      <c r="F387">
        <f t="shared" si="6"/>
        <v>0.16612757508875872</v>
      </c>
      <c r="G387" s="9">
        <v>211.39</v>
      </c>
      <c r="H387" s="7">
        <v>31.265999999999998</v>
      </c>
    </row>
    <row r="388" spans="1:8" x14ac:dyDescent="0.25">
      <c r="A388" s="2" t="s">
        <v>274</v>
      </c>
      <c r="B388" s="2" t="s">
        <v>570</v>
      </c>
      <c r="C388" s="2">
        <v>0</v>
      </c>
      <c r="D388" s="13">
        <v>160.72054971231111</v>
      </c>
      <c r="E388" s="14">
        <v>26.70969191717202</v>
      </c>
      <c r="F388">
        <f t="shared" si="6"/>
        <v>0.16618716128698052</v>
      </c>
      <c r="G388" s="9">
        <v>310.09500000000003</v>
      </c>
      <c r="H388" s="7">
        <v>34.966999999999999</v>
      </c>
    </row>
    <row r="389" spans="1:8" x14ac:dyDescent="0.25">
      <c r="A389" s="2" t="s">
        <v>146</v>
      </c>
      <c r="B389" s="2" t="s">
        <v>533</v>
      </c>
      <c r="C389" s="2">
        <v>9.1146154623800157E-8</v>
      </c>
      <c r="D389" s="13">
        <v>57.200011394242267</v>
      </c>
      <c r="E389" s="14">
        <v>9.5616950845556641</v>
      </c>
      <c r="F389">
        <f t="shared" si="6"/>
        <v>0.16716246817947558</v>
      </c>
      <c r="G389" s="9">
        <v>85.296999999999997</v>
      </c>
      <c r="H389" s="7">
        <v>91.263000000000005</v>
      </c>
    </row>
    <row r="390" spans="1:8" x14ac:dyDescent="0.25">
      <c r="A390" s="2" t="s">
        <v>393</v>
      </c>
      <c r="B390" s="2" t="s">
        <v>488</v>
      </c>
      <c r="C390" s="2">
        <v>0</v>
      </c>
      <c r="D390" s="13">
        <v>91.278945385831051</v>
      </c>
      <c r="E390" s="14">
        <v>15.367208197836035</v>
      </c>
      <c r="F390">
        <f t="shared" si="6"/>
        <v>0.16835435743565721</v>
      </c>
      <c r="G390" s="9">
        <v>101.509</v>
      </c>
      <c r="H390" s="7">
        <v>14.542999999999999</v>
      </c>
    </row>
    <row r="391" spans="1:8" x14ac:dyDescent="0.25">
      <c r="A391" s="2" t="s">
        <v>187</v>
      </c>
      <c r="B391" s="2" t="s">
        <v>446</v>
      </c>
      <c r="C391" s="2">
        <v>0</v>
      </c>
      <c r="D391" s="13">
        <v>150.22484828043031</v>
      </c>
      <c r="E391" s="14">
        <v>25.382065026879758</v>
      </c>
      <c r="F391">
        <f t="shared" si="6"/>
        <v>0.16896049699779436</v>
      </c>
      <c r="G391" s="9">
        <v>152.01300000000001</v>
      </c>
      <c r="H391" s="7">
        <v>25.007000000000001</v>
      </c>
    </row>
    <row r="392" spans="1:8" x14ac:dyDescent="0.25">
      <c r="A392" s="2" t="s">
        <v>409</v>
      </c>
      <c r="B392" s="2" t="s">
        <v>498</v>
      </c>
      <c r="C392" s="2">
        <v>6.2588121423874377E-3</v>
      </c>
      <c r="D392" s="13">
        <v>30.652570746103901</v>
      </c>
      <c r="E392" s="14">
        <v>5.1839844652465192</v>
      </c>
      <c r="F392">
        <f t="shared" si="6"/>
        <v>0.16912070795580597</v>
      </c>
      <c r="G392" s="9">
        <v>62.838999999999999</v>
      </c>
      <c r="H392" s="7">
        <v>16.059000000000001</v>
      </c>
    </row>
    <row r="393" spans="1:8" x14ac:dyDescent="0.25">
      <c r="A393" s="2" t="s">
        <v>279</v>
      </c>
      <c r="B393" s="2" t="s">
        <v>575</v>
      </c>
      <c r="C393" s="2">
        <v>0</v>
      </c>
      <c r="D393" s="13">
        <v>118.79013503928766</v>
      </c>
      <c r="E393" s="14">
        <v>20.111951789660555</v>
      </c>
      <c r="F393">
        <f t="shared" si="6"/>
        <v>0.16930658242798441</v>
      </c>
      <c r="G393" s="9">
        <v>71.391000000000005</v>
      </c>
      <c r="H393" s="7">
        <v>46.866999999999997</v>
      </c>
    </row>
    <row r="394" spans="1:8" x14ac:dyDescent="0.25">
      <c r="A394" s="2" t="s">
        <v>121</v>
      </c>
      <c r="B394" s="2" t="s">
        <v>518</v>
      </c>
      <c r="C394" s="2">
        <v>0</v>
      </c>
      <c r="D394" s="13">
        <v>227.74429783717736</v>
      </c>
      <c r="E394" s="14">
        <v>38.583080526617927</v>
      </c>
      <c r="F394">
        <f t="shared" si="6"/>
        <v>0.16941403535908667</v>
      </c>
      <c r="G394" s="9">
        <v>195.035</v>
      </c>
      <c r="H394" s="7">
        <v>38.008000000000003</v>
      </c>
    </row>
    <row r="395" spans="1:8" x14ac:dyDescent="0.25">
      <c r="A395" s="2" t="s">
        <v>394</v>
      </c>
      <c r="B395" s="2" t="s">
        <v>446</v>
      </c>
      <c r="C395" s="2">
        <v>0</v>
      </c>
      <c r="D395" s="13">
        <v>226.60940684272151</v>
      </c>
      <c r="E395" s="14">
        <v>38.4205522790324</v>
      </c>
      <c r="F395">
        <f t="shared" si="6"/>
        <v>0.16954526651975318</v>
      </c>
      <c r="G395" s="9">
        <v>273.49900000000002</v>
      </c>
      <c r="H395" s="7">
        <v>46.061999999999998</v>
      </c>
    </row>
    <row r="396" spans="1:8" x14ac:dyDescent="0.25">
      <c r="A396" s="2" t="s">
        <v>436</v>
      </c>
      <c r="B396" s="2" t="s">
        <v>465</v>
      </c>
      <c r="C396" s="2">
        <v>3.9587084186720745E-5</v>
      </c>
      <c r="D396" s="13">
        <v>43.10015591520115</v>
      </c>
      <c r="E396" s="14">
        <v>7.3701064398681426</v>
      </c>
      <c r="F396">
        <f t="shared" si="6"/>
        <v>0.17099953082231781</v>
      </c>
      <c r="G396" s="9">
        <v>40.073</v>
      </c>
      <c r="H396" s="7">
        <v>3.895</v>
      </c>
    </row>
    <row r="397" spans="1:8" x14ac:dyDescent="0.25">
      <c r="A397" s="2" t="s">
        <v>353</v>
      </c>
      <c r="B397" s="2" t="s">
        <v>447</v>
      </c>
      <c r="C397" s="2">
        <v>7.395790660389423E-4</v>
      </c>
      <c r="D397" s="13">
        <v>36.085439286984936</v>
      </c>
      <c r="E397" s="14">
        <v>6.1973949622120044</v>
      </c>
      <c r="F397">
        <f t="shared" si="6"/>
        <v>0.17174226182822835</v>
      </c>
      <c r="G397" s="9">
        <v>47.621000000000002</v>
      </c>
      <c r="H397" s="7">
        <v>8.6579999999999995</v>
      </c>
    </row>
    <row r="398" spans="1:8" x14ac:dyDescent="0.25">
      <c r="A398" s="2" t="s">
        <v>96</v>
      </c>
      <c r="B398" s="2" t="s">
        <v>467</v>
      </c>
      <c r="C398" s="2">
        <v>0</v>
      </c>
      <c r="D398" s="13">
        <v>369.98113709492554</v>
      </c>
      <c r="E398" s="14">
        <v>63.608845225648359</v>
      </c>
      <c r="F398">
        <f t="shared" si="6"/>
        <v>0.1719245627631236</v>
      </c>
      <c r="G398" s="9">
        <v>532.19799999999998</v>
      </c>
      <c r="H398" s="7">
        <v>73.992000000000004</v>
      </c>
    </row>
    <row r="399" spans="1:8" x14ac:dyDescent="0.25">
      <c r="A399" s="2" t="s">
        <v>182</v>
      </c>
      <c r="B399" s="2" t="s">
        <v>446</v>
      </c>
      <c r="C399" s="2">
        <v>7.1091797217981423E-6</v>
      </c>
      <c r="D399" s="13">
        <v>47.541006399060514</v>
      </c>
      <c r="E399" s="14">
        <v>8.2090228096202935</v>
      </c>
      <c r="F399">
        <f t="shared" si="6"/>
        <v>0.17267246596997823</v>
      </c>
      <c r="G399" s="9">
        <v>49.384999999999998</v>
      </c>
      <c r="H399" s="7">
        <v>8.0760000000000005</v>
      </c>
    </row>
    <row r="400" spans="1:8" x14ac:dyDescent="0.25">
      <c r="A400" s="2" t="s">
        <v>144</v>
      </c>
      <c r="B400" s="2" t="s">
        <v>533</v>
      </c>
      <c r="C400" s="2">
        <v>0</v>
      </c>
      <c r="D400" s="13">
        <v>147.1324617412188</v>
      </c>
      <c r="E400" s="14">
        <v>25.56908586800358</v>
      </c>
      <c r="F400">
        <f t="shared" si="6"/>
        <v>0.17378276394895975</v>
      </c>
      <c r="G400" s="9">
        <v>445.767</v>
      </c>
      <c r="H400" s="7">
        <v>33.923999999999999</v>
      </c>
    </row>
    <row r="401" spans="1:8" x14ac:dyDescent="0.25">
      <c r="A401" s="2" t="s">
        <v>328</v>
      </c>
      <c r="B401" s="2" t="s">
        <v>447</v>
      </c>
      <c r="C401" s="2">
        <v>2.1930923743695985E-8</v>
      </c>
      <c r="D401" s="13">
        <v>62.114209177187476</v>
      </c>
      <c r="E401" s="14">
        <v>10.836319702639829</v>
      </c>
      <c r="F401">
        <f t="shared" si="6"/>
        <v>0.17445798386852288</v>
      </c>
      <c r="G401" s="9">
        <v>48.45</v>
      </c>
      <c r="H401" s="7">
        <v>10.962</v>
      </c>
    </row>
    <row r="402" spans="1:8" x14ac:dyDescent="0.25">
      <c r="A402" s="2" t="s">
        <v>425</v>
      </c>
      <c r="B402" s="2" t="s">
        <v>446</v>
      </c>
      <c r="C402" s="2">
        <v>0</v>
      </c>
      <c r="D402" s="13">
        <v>278.3832560908873</v>
      </c>
      <c r="E402" s="14">
        <v>48.804485327419535</v>
      </c>
      <c r="F402">
        <f t="shared" si="6"/>
        <v>0.17531401138395233</v>
      </c>
      <c r="G402" s="9">
        <v>167.501</v>
      </c>
      <c r="H402" s="7">
        <v>78.457999999999998</v>
      </c>
    </row>
    <row r="403" spans="1:8" x14ac:dyDescent="0.25">
      <c r="A403" s="2" t="s">
        <v>34</v>
      </c>
      <c r="B403" s="2" t="s">
        <v>450</v>
      </c>
      <c r="C403" s="2">
        <v>2.077774841069413E-8</v>
      </c>
      <c r="D403" s="13">
        <v>62.429981283404295</v>
      </c>
      <c r="E403" s="14">
        <v>10.94680044727167</v>
      </c>
      <c r="F403">
        <f t="shared" si="6"/>
        <v>0.17534524634210724</v>
      </c>
      <c r="G403" s="9">
        <v>81.146000000000001</v>
      </c>
      <c r="H403" s="7">
        <v>28.234999999999999</v>
      </c>
    </row>
    <row r="404" spans="1:8" x14ac:dyDescent="0.25">
      <c r="A404" s="2" t="s">
        <v>16</v>
      </c>
      <c r="B404" s="2" t="s">
        <v>450</v>
      </c>
      <c r="C404" s="2">
        <v>9.832708038448601E-6</v>
      </c>
      <c r="D404" s="13">
        <v>47.312231646818766</v>
      </c>
      <c r="E404" s="14">
        <v>8.342647064516159</v>
      </c>
      <c r="F404">
        <f t="shared" si="6"/>
        <v>0.17633171748889828</v>
      </c>
      <c r="G404" s="9">
        <v>65.161000000000001</v>
      </c>
      <c r="H404" s="7">
        <v>72.623000000000005</v>
      </c>
    </row>
    <row r="405" spans="1:8" x14ac:dyDescent="0.25">
      <c r="A405" s="2" t="s">
        <v>325</v>
      </c>
      <c r="B405" s="2" t="s">
        <v>452</v>
      </c>
      <c r="C405" s="2">
        <v>0</v>
      </c>
      <c r="D405" s="13">
        <v>107.17715510765107</v>
      </c>
      <c r="E405" s="14">
        <v>18.917844176051609</v>
      </c>
      <c r="F405">
        <f t="shared" si="6"/>
        <v>0.17651004224781031</v>
      </c>
      <c r="G405" s="9">
        <v>43.045999999999999</v>
      </c>
      <c r="H405" s="7">
        <v>26.67</v>
      </c>
    </row>
    <row r="406" spans="1:8" x14ac:dyDescent="0.25">
      <c r="A406" s="2" t="s">
        <v>401</v>
      </c>
      <c r="B406" s="2" t="s">
        <v>619</v>
      </c>
      <c r="C406" s="2">
        <v>0</v>
      </c>
      <c r="D406" s="13">
        <v>403.86868606978896</v>
      </c>
      <c r="E406" s="14">
        <v>71.403856784965512</v>
      </c>
      <c r="F406">
        <f t="shared" si="6"/>
        <v>0.17679968575881827</v>
      </c>
      <c r="G406" s="9">
        <v>489.346</v>
      </c>
      <c r="H406" s="7">
        <v>41.470999999999997</v>
      </c>
    </row>
    <row r="407" spans="1:8" x14ac:dyDescent="0.25">
      <c r="A407" s="2" t="s">
        <v>43</v>
      </c>
      <c r="B407" s="2" t="s">
        <v>474</v>
      </c>
      <c r="C407" s="2">
        <v>0</v>
      </c>
      <c r="D407" s="13">
        <v>119.09798168227591</v>
      </c>
      <c r="E407" s="14">
        <v>21.104642303748985</v>
      </c>
      <c r="F407">
        <f t="shared" si="6"/>
        <v>0.17720402987223557</v>
      </c>
      <c r="G407" s="9">
        <v>133.33799999999999</v>
      </c>
      <c r="H407" s="7">
        <v>36.055</v>
      </c>
    </row>
    <row r="408" spans="1:8" x14ac:dyDescent="0.25">
      <c r="A408" s="2" t="s">
        <v>437</v>
      </c>
      <c r="B408" s="2" t="s">
        <v>447</v>
      </c>
      <c r="C408" s="2">
        <v>6.7570514561410278E-7</v>
      </c>
      <c r="D408" s="13">
        <v>54.149620048543532</v>
      </c>
      <c r="E408" s="14">
        <v>9.6055137547453775</v>
      </c>
      <c r="F408">
        <f t="shared" si="6"/>
        <v>0.17738838695699655</v>
      </c>
      <c r="G408" s="9">
        <v>69.662000000000006</v>
      </c>
      <c r="H408" s="7">
        <v>9.3859999999999992</v>
      </c>
    </row>
    <row r="409" spans="1:8" x14ac:dyDescent="0.25">
      <c r="A409" s="2" t="s">
        <v>217</v>
      </c>
      <c r="B409" s="2" t="s">
        <v>446</v>
      </c>
      <c r="C409" s="2">
        <v>0</v>
      </c>
      <c r="D409" s="13">
        <v>127.70053443856719</v>
      </c>
      <c r="E409" s="14">
        <v>22.66030727803216</v>
      </c>
      <c r="F409">
        <f t="shared" si="6"/>
        <v>0.17744880534492469</v>
      </c>
      <c r="G409" s="9">
        <v>152.42099999999999</v>
      </c>
      <c r="H409" s="7">
        <v>21.613</v>
      </c>
    </row>
    <row r="410" spans="1:8" x14ac:dyDescent="0.25">
      <c r="A410" s="2" t="s">
        <v>299</v>
      </c>
      <c r="B410" s="2" t="s">
        <v>446</v>
      </c>
      <c r="C410" s="2">
        <v>0</v>
      </c>
      <c r="D410" s="13">
        <v>278.86892360624512</v>
      </c>
      <c r="E410" s="14">
        <v>49.68567742360905</v>
      </c>
      <c r="F410">
        <f t="shared" si="6"/>
        <v>0.17816857031285349</v>
      </c>
      <c r="G410" s="9">
        <v>299.87599999999998</v>
      </c>
      <c r="H410" s="7">
        <v>47.14</v>
      </c>
    </row>
    <row r="411" spans="1:8" x14ac:dyDescent="0.25">
      <c r="A411" s="2" t="s">
        <v>369</v>
      </c>
      <c r="B411" s="2" t="s">
        <v>446</v>
      </c>
      <c r="C411" s="2">
        <v>0</v>
      </c>
      <c r="D411" s="13">
        <v>225.70280189808901</v>
      </c>
      <c r="E411" s="14">
        <v>40.246211749113272</v>
      </c>
      <c r="F411">
        <f t="shared" si="6"/>
        <v>0.1783150736750071</v>
      </c>
      <c r="G411" s="9">
        <v>236.08600000000001</v>
      </c>
      <c r="H411" s="7">
        <v>43.956000000000003</v>
      </c>
    </row>
    <row r="412" spans="1:8" x14ac:dyDescent="0.25">
      <c r="A412" s="2" t="s">
        <v>132</v>
      </c>
      <c r="B412" s="2" t="s">
        <v>524</v>
      </c>
      <c r="C412" s="2">
        <v>0</v>
      </c>
      <c r="D412" s="13">
        <v>813.74642876495523</v>
      </c>
      <c r="E412" s="14">
        <v>146.28331068805215</v>
      </c>
      <c r="F412">
        <f t="shared" si="6"/>
        <v>0.17976522601772921</v>
      </c>
      <c r="G412" s="9">
        <v>587.18600000000004</v>
      </c>
      <c r="H412" s="7">
        <v>134.578</v>
      </c>
    </row>
    <row r="413" spans="1:8" x14ac:dyDescent="0.25">
      <c r="A413" s="2" t="s">
        <v>260</v>
      </c>
      <c r="B413" s="2" t="s">
        <v>488</v>
      </c>
      <c r="C413" s="2">
        <v>1.1902416829911999E-9</v>
      </c>
      <c r="D413" s="13">
        <v>70.78122055867334</v>
      </c>
      <c r="E413" s="14">
        <v>12.789364551775915</v>
      </c>
      <c r="F413">
        <f t="shared" si="6"/>
        <v>0.18068866926608459</v>
      </c>
      <c r="G413" s="9">
        <v>86.174000000000007</v>
      </c>
      <c r="H413" s="7">
        <v>16.821999999999999</v>
      </c>
    </row>
    <row r="414" spans="1:8" x14ac:dyDescent="0.25">
      <c r="A414" s="2" t="s">
        <v>193</v>
      </c>
      <c r="B414" s="2" t="s">
        <v>485</v>
      </c>
      <c r="C414" s="2">
        <v>2.5740520825934254E-10</v>
      </c>
      <c r="D414" s="13">
        <v>75.063282650683732</v>
      </c>
      <c r="E414" s="14">
        <v>13.682645206655828</v>
      </c>
      <c r="F414">
        <f t="shared" si="6"/>
        <v>0.18228146603086504</v>
      </c>
      <c r="G414" s="9">
        <v>57.155999999999999</v>
      </c>
      <c r="H414" s="7">
        <v>21.061</v>
      </c>
    </row>
    <row r="415" spans="1:8" x14ac:dyDescent="0.25">
      <c r="A415" s="2" t="s">
        <v>192</v>
      </c>
      <c r="B415" s="2" t="s">
        <v>450</v>
      </c>
      <c r="C415" s="2">
        <v>0</v>
      </c>
      <c r="D415" s="13">
        <v>212.72537570822817</v>
      </c>
      <c r="E415" s="14">
        <v>39.043588261935625</v>
      </c>
      <c r="F415">
        <f t="shared" si="6"/>
        <v>0.18353987215651879</v>
      </c>
      <c r="G415" s="9">
        <v>287.52100000000002</v>
      </c>
      <c r="H415" s="7">
        <v>55.774999999999999</v>
      </c>
    </row>
    <row r="416" spans="1:8" x14ac:dyDescent="0.25">
      <c r="A416" s="2" t="s">
        <v>428</v>
      </c>
      <c r="B416" s="2" t="s">
        <v>446</v>
      </c>
      <c r="C416" s="2">
        <v>0</v>
      </c>
      <c r="D416" s="13">
        <v>132.39222811840963</v>
      </c>
      <c r="E416" s="14">
        <v>24.299679083163944</v>
      </c>
      <c r="F416">
        <f t="shared" si="6"/>
        <v>0.18354309334102811</v>
      </c>
      <c r="G416" s="9">
        <v>105.744</v>
      </c>
      <c r="H416" s="7">
        <v>25.411999999999999</v>
      </c>
    </row>
    <row r="417" spans="1:8" x14ac:dyDescent="0.25">
      <c r="A417" s="2" t="s">
        <v>250</v>
      </c>
      <c r="B417" s="2" t="s">
        <v>446</v>
      </c>
      <c r="C417" s="2">
        <v>0</v>
      </c>
      <c r="D417" s="13">
        <v>97.082512092459595</v>
      </c>
      <c r="E417" s="14">
        <v>17.824246815231479</v>
      </c>
      <c r="F417">
        <f t="shared" si="6"/>
        <v>0.18359894517620223</v>
      </c>
      <c r="G417" s="9">
        <v>118.776</v>
      </c>
      <c r="H417" s="7">
        <v>12.971</v>
      </c>
    </row>
    <row r="418" spans="1:8" x14ac:dyDescent="0.25">
      <c r="A418" s="2" t="s">
        <v>330</v>
      </c>
      <c r="B418" s="2" t="s">
        <v>446</v>
      </c>
      <c r="C418" s="2">
        <v>0</v>
      </c>
      <c r="D418" s="13">
        <v>157.99570714842054</v>
      </c>
      <c r="E418" s="14">
        <v>29.018883167654856</v>
      </c>
      <c r="F418">
        <f t="shared" si="6"/>
        <v>0.18366880778852196</v>
      </c>
      <c r="G418" s="9">
        <v>174.56</v>
      </c>
      <c r="H418" s="7">
        <v>30.404</v>
      </c>
    </row>
    <row r="419" spans="1:8" x14ac:dyDescent="0.25">
      <c r="A419" s="2" t="s">
        <v>181</v>
      </c>
      <c r="B419" s="2" t="s">
        <v>450</v>
      </c>
      <c r="C419" s="2">
        <v>2.7622667708726567E-8</v>
      </c>
      <c r="D419" s="13">
        <v>63.446480300230419</v>
      </c>
      <c r="E419" s="14">
        <v>11.654802466249441</v>
      </c>
      <c r="F419">
        <f t="shared" si="6"/>
        <v>0.18369501997744569</v>
      </c>
      <c r="G419" s="9">
        <v>71.117000000000004</v>
      </c>
      <c r="H419" s="7">
        <v>14.208</v>
      </c>
    </row>
    <row r="420" spans="1:8" x14ac:dyDescent="0.25">
      <c r="A420" s="2" t="s">
        <v>427</v>
      </c>
      <c r="B420" s="2" t="s">
        <v>446</v>
      </c>
      <c r="C420" s="2">
        <v>5.5393600817410515E-10</v>
      </c>
      <c r="D420" s="13">
        <v>73.721037565446025</v>
      </c>
      <c r="E420" s="14">
        <v>13.625093769546849</v>
      </c>
      <c r="F420">
        <f t="shared" si="6"/>
        <v>0.18481961485486609</v>
      </c>
      <c r="G420" s="9">
        <v>80.516999999999996</v>
      </c>
      <c r="H420" s="7">
        <v>13.112</v>
      </c>
    </row>
    <row r="421" spans="1:8" x14ac:dyDescent="0.25">
      <c r="A421" s="2" t="s">
        <v>414</v>
      </c>
      <c r="B421" s="2" t="s">
        <v>446</v>
      </c>
      <c r="C421" s="2">
        <v>3.0437651066250737E-8</v>
      </c>
      <c r="D421" s="13">
        <v>63.463332657876691</v>
      </c>
      <c r="E421" s="14">
        <v>11.738034425531986</v>
      </c>
      <c r="F421">
        <f t="shared" si="6"/>
        <v>0.18495773754603054</v>
      </c>
      <c r="G421" s="9">
        <v>60.069000000000003</v>
      </c>
      <c r="H421" s="7">
        <v>7.2779999999999996</v>
      </c>
    </row>
    <row r="422" spans="1:8" x14ac:dyDescent="0.25">
      <c r="A422" s="2" t="s">
        <v>302</v>
      </c>
      <c r="B422" s="2" t="s">
        <v>446</v>
      </c>
      <c r="C422" s="2">
        <v>0</v>
      </c>
      <c r="D422" s="13">
        <v>214.33180740077839</v>
      </c>
      <c r="E422" s="14">
        <v>40.085601238425191</v>
      </c>
      <c r="F422">
        <f t="shared" si="6"/>
        <v>0.18702590961438237</v>
      </c>
      <c r="G422" s="9">
        <v>237.80600000000001</v>
      </c>
      <c r="H422" s="7">
        <v>43.423000000000002</v>
      </c>
    </row>
    <row r="423" spans="1:8" x14ac:dyDescent="0.25">
      <c r="A423" s="2" t="s">
        <v>287</v>
      </c>
      <c r="B423" s="2" t="s">
        <v>465</v>
      </c>
      <c r="C423" s="2">
        <v>0</v>
      </c>
      <c r="D423" s="13">
        <v>96.481508774066597</v>
      </c>
      <c r="E423" s="14">
        <v>18.085585843403422</v>
      </c>
      <c r="F423">
        <f t="shared" si="6"/>
        <v>0.18745131656009792</v>
      </c>
      <c r="G423" s="9">
        <v>158.685</v>
      </c>
      <c r="H423" s="7">
        <v>58.173000000000002</v>
      </c>
    </row>
    <row r="424" spans="1:8" x14ac:dyDescent="0.25">
      <c r="A424" s="2" t="s">
        <v>265</v>
      </c>
      <c r="B424" s="2" t="s">
        <v>561</v>
      </c>
      <c r="C424" s="2">
        <v>6.0358432474316714E-8</v>
      </c>
      <c r="D424" s="13">
        <v>62.382731765895272</v>
      </c>
      <c r="E424" s="14">
        <v>11.742890033588242</v>
      </c>
      <c r="F424">
        <f t="shared" si="6"/>
        <v>0.18823943263106821</v>
      </c>
      <c r="G424" s="9">
        <v>75.17</v>
      </c>
      <c r="H424" s="7">
        <v>11.605</v>
      </c>
    </row>
    <row r="425" spans="1:8" x14ac:dyDescent="0.25">
      <c r="A425" s="2" t="s">
        <v>375</v>
      </c>
      <c r="B425" s="2" t="s">
        <v>446</v>
      </c>
      <c r="C425" s="2">
        <v>0</v>
      </c>
      <c r="D425" s="13">
        <v>155.87003104931017</v>
      </c>
      <c r="E425" s="14">
        <v>29.528764231716018</v>
      </c>
      <c r="F425">
        <f t="shared" si="6"/>
        <v>0.18944478314997232</v>
      </c>
      <c r="G425" s="9">
        <v>189.69900000000001</v>
      </c>
      <c r="H425" s="7">
        <v>58.033999999999999</v>
      </c>
    </row>
    <row r="426" spans="1:8" x14ac:dyDescent="0.25">
      <c r="A426" s="2" t="s">
        <v>118</v>
      </c>
      <c r="B426" s="2" t="s">
        <v>517</v>
      </c>
      <c r="C426" s="2">
        <v>1.7915402494850241E-10</v>
      </c>
      <c r="D426" s="13">
        <v>77.892037374017349</v>
      </c>
      <c r="E426" s="14">
        <v>14.7823109344565</v>
      </c>
      <c r="F426">
        <f t="shared" si="6"/>
        <v>0.1897794875164926</v>
      </c>
      <c r="G426" s="9">
        <v>103.35299999999999</v>
      </c>
      <c r="H426" s="7">
        <v>14.696</v>
      </c>
    </row>
    <row r="427" spans="1:8" x14ac:dyDescent="0.25">
      <c r="A427" s="2" t="s">
        <v>195</v>
      </c>
      <c r="B427" s="2" t="s">
        <v>450</v>
      </c>
      <c r="C427" s="2">
        <v>8.3759036995090241E-7</v>
      </c>
      <c r="D427" s="13">
        <v>55.975470920428748</v>
      </c>
      <c r="E427" s="14">
        <v>10.658450818631852</v>
      </c>
      <c r="F427">
        <f t="shared" si="6"/>
        <v>0.19041288341786786</v>
      </c>
      <c r="G427" s="9">
        <v>65.721999999999994</v>
      </c>
      <c r="H427" s="7">
        <v>19.75</v>
      </c>
    </row>
    <row r="428" spans="1:8" x14ac:dyDescent="0.25">
      <c r="A428" s="2" t="s">
        <v>355</v>
      </c>
      <c r="B428" s="2" t="s">
        <v>598</v>
      </c>
      <c r="C428" s="2">
        <v>0</v>
      </c>
      <c r="D428" s="13">
        <v>437.23237373114938</v>
      </c>
      <c r="E428" s="14">
        <v>83.46274302370297</v>
      </c>
      <c r="F428">
        <f t="shared" si="6"/>
        <v>0.19088875398559468</v>
      </c>
      <c r="G428" s="9">
        <v>469.25299999999999</v>
      </c>
      <c r="H428" s="7">
        <v>99.218999999999994</v>
      </c>
    </row>
    <row r="429" spans="1:8" x14ac:dyDescent="0.25">
      <c r="A429" s="2" t="s">
        <v>333</v>
      </c>
      <c r="B429" s="2" t="s">
        <v>591</v>
      </c>
      <c r="C429" s="2">
        <v>0</v>
      </c>
      <c r="D429" s="13">
        <v>210.21004187384034</v>
      </c>
      <c r="E429" s="14">
        <v>40.148032272403221</v>
      </c>
      <c r="F429">
        <f t="shared" si="6"/>
        <v>0.19099007789788874</v>
      </c>
      <c r="G429" s="9">
        <v>258.40100000000001</v>
      </c>
      <c r="H429" s="7">
        <v>72.698999999999998</v>
      </c>
    </row>
    <row r="430" spans="1:8" x14ac:dyDescent="0.25">
      <c r="A430" s="2" t="s">
        <v>238</v>
      </c>
      <c r="B430" s="2" t="s">
        <v>447</v>
      </c>
      <c r="C430" s="2">
        <v>8.5881085531980261E-6</v>
      </c>
      <c r="D430" s="13">
        <v>50.353343363719333</v>
      </c>
      <c r="E430" s="14">
        <v>9.7186420998324614</v>
      </c>
      <c r="F430">
        <f t="shared" si="6"/>
        <v>0.19300887390200494</v>
      </c>
      <c r="G430" s="9">
        <v>69.444999999999993</v>
      </c>
      <c r="H430" s="7">
        <v>17.001999999999999</v>
      </c>
    </row>
    <row r="431" spans="1:8" x14ac:dyDescent="0.25">
      <c r="A431" s="2" t="s">
        <v>410</v>
      </c>
      <c r="B431" s="2" t="s">
        <v>446</v>
      </c>
      <c r="C431" s="2">
        <v>0</v>
      </c>
      <c r="D431" s="13">
        <v>98.604056377473839</v>
      </c>
      <c r="E431" s="14">
        <v>19.110251403514724</v>
      </c>
      <c r="F431">
        <f t="shared" si="6"/>
        <v>0.19380796394782471</v>
      </c>
      <c r="G431" s="9">
        <v>121.33499999999999</v>
      </c>
      <c r="H431" s="7">
        <v>18.239999999999998</v>
      </c>
    </row>
    <row r="432" spans="1:8" x14ac:dyDescent="0.25">
      <c r="A432" s="2" t="s">
        <v>26</v>
      </c>
      <c r="B432" s="2" t="s">
        <v>453</v>
      </c>
      <c r="C432" s="2">
        <v>0</v>
      </c>
      <c r="D432" s="13">
        <v>323.16589516732927</v>
      </c>
      <c r="E432" s="14">
        <v>63.088724935444759</v>
      </c>
      <c r="F432">
        <f t="shared" si="6"/>
        <v>0.19522086296506813</v>
      </c>
      <c r="G432" s="9">
        <v>272.65300000000002</v>
      </c>
      <c r="H432" s="7">
        <v>74.801000000000002</v>
      </c>
    </row>
    <row r="433" spans="1:8" x14ac:dyDescent="0.25">
      <c r="A433" s="2" t="s">
        <v>106</v>
      </c>
      <c r="B433" s="2" t="s">
        <v>510</v>
      </c>
      <c r="C433" s="2">
        <v>0</v>
      </c>
      <c r="D433" s="13">
        <v>528.06127110908767</v>
      </c>
      <c r="E433" s="14">
        <v>103.29917970646645</v>
      </c>
      <c r="F433">
        <f t="shared" si="6"/>
        <v>0.1956196853624714</v>
      </c>
      <c r="G433" s="9">
        <v>555.79399999999998</v>
      </c>
      <c r="H433" s="7">
        <v>103.50700000000001</v>
      </c>
    </row>
    <row r="434" spans="1:8" x14ac:dyDescent="0.25">
      <c r="A434" s="2" t="s">
        <v>50</v>
      </c>
      <c r="B434" s="2" t="s">
        <v>450</v>
      </c>
      <c r="C434" s="2">
        <v>0</v>
      </c>
      <c r="D434" s="13">
        <v>734.37720055150419</v>
      </c>
      <c r="E434" s="14">
        <v>143.76515057689474</v>
      </c>
      <c r="F434">
        <f t="shared" si="6"/>
        <v>0.19576472481570734</v>
      </c>
      <c r="G434" s="9">
        <v>504.21899999999999</v>
      </c>
      <c r="H434" s="7">
        <v>268.54500000000002</v>
      </c>
    </row>
    <row r="435" spans="1:8" x14ac:dyDescent="0.25">
      <c r="A435" s="2" t="s">
        <v>112</v>
      </c>
      <c r="B435" s="2" t="s">
        <v>513</v>
      </c>
      <c r="C435" s="2">
        <v>5.0270854154099709E-5</v>
      </c>
      <c r="D435" s="13">
        <v>46.172221271465041</v>
      </c>
      <c r="E435" s="14">
        <v>9.0455183320144918</v>
      </c>
      <c r="F435">
        <f t="shared" si="6"/>
        <v>0.19590823406204036</v>
      </c>
      <c r="G435" s="9">
        <v>44.268000000000001</v>
      </c>
      <c r="H435" s="7">
        <v>9.7889999999999997</v>
      </c>
    </row>
    <row r="436" spans="1:8" x14ac:dyDescent="0.25">
      <c r="A436" s="2" t="s">
        <v>85</v>
      </c>
      <c r="B436" s="2" t="s">
        <v>446</v>
      </c>
      <c r="C436" s="2">
        <v>0</v>
      </c>
      <c r="D436" s="13">
        <v>98.366487027554413</v>
      </c>
      <c r="E436" s="14">
        <v>19.297405692680826</v>
      </c>
      <c r="F436">
        <f t="shared" si="6"/>
        <v>0.1961786608001487</v>
      </c>
      <c r="G436" s="9">
        <v>120.73399999999999</v>
      </c>
      <c r="H436" s="7">
        <v>20.082999999999998</v>
      </c>
    </row>
    <row r="437" spans="1:8" x14ac:dyDescent="0.25">
      <c r="A437" s="2" t="s">
        <v>326</v>
      </c>
      <c r="B437" s="2" t="s">
        <v>590</v>
      </c>
      <c r="C437" s="2">
        <v>0</v>
      </c>
      <c r="D437" s="13">
        <v>271.29469971119551</v>
      </c>
      <c r="E437" s="14">
        <v>53.470830943651997</v>
      </c>
      <c r="F437">
        <f t="shared" si="6"/>
        <v>0.19709500775567648</v>
      </c>
      <c r="G437" s="9">
        <v>197.60599999999999</v>
      </c>
      <c r="H437" s="7">
        <v>54.576999999999998</v>
      </c>
    </row>
    <row r="438" spans="1:8" x14ac:dyDescent="0.25">
      <c r="A438" s="2" t="s">
        <v>338</v>
      </c>
      <c r="B438" s="2" t="s">
        <v>446</v>
      </c>
      <c r="C438" s="2">
        <v>0</v>
      </c>
      <c r="D438" s="13">
        <v>206.41377849136205</v>
      </c>
      <c r="E438" s="14">
        <v>40.692812375846586</v>
      </c>
      <c r="F438">
        <f t="shared" si="6"/>
        <v>0.19714193826236986</v>
      </c>
      <c r="G438" s="9">
        <v>215.45500000000001</v>
      </c>
      <c r="H438" s="7">
        <v>43.055</v>
      </c>
    </row>
    <row r="439" spans="1:8" x14ac:dyDescent="0.25">
      <c r="A439" s="2" t="s">
        <v>340</v>
      </c>
      <c r="B439" s="2" t="s">
        <v>447</v>
      </c>
      <c r="C439" s="2">
        <v>4.1184833321494807E-12</v>
      </c>
      <c r="D439" s="13">
        <v>89.786684552174236</v>
      </c>
      <c r="E439" s="14">
        <v>17.747085573607102</v>
      </c>
      <c r="F439">
        <f t="shared" si="6"/>
        <v>0.19765832386086635</v>
      </c>
      <c r="G439" s="9">
        <v>118.95</v>
      </c>
      <c r="H439" s="7">
        <v>48.39</v>
      </c>
    </row>
    <row r="440" spans="1:8" x14ac:dyDescent="0.25">
      <c r="A440" s="2" t="s">
        <v>322</v>
      </c>
      <c r="B440" s="2" t="s">
        <v>446</v>
      </c>
      <c r="C440" s="2">
        <v>0</v>
      </c>
      <c r="D440" s="13">
        <v>111.7845118123702</v>
      </c>
      <c r="E440" s="14">
        <v>22.151113266688569</v>
      </c>
      <c r="F440">
        <f t="shared" si="6"/>
        <v>0.19815905537852249</v>
      </c>
      <c r="G440" s="9">
        <v>136.26499999999999</v>
      </c>
      <c r="H440" s="7">
        <v>20.995999999999999</v>
      </c>
    </row>
    <row r="441" spans="1:8" x14ac:dyDescent="0.25">
      <c r="A441" s="2" t="s">
        <v>110</v>
      </c>
      <c r="B441" s="2" t="s">
        <v>446</v>
      </c>
      <c r="C441" s="2">
        <v>0</v>
      </c>
      <c r="D441" s="13">
        <v>118.97990875826909</v>
      </c>
      <c r="E441" s="14">
        <v>23.662780764809469</v>
      </c>
      <c r="F441">
        <f t="shared" si="6"/>
        <v>0.19888047496224784</v>
      </c>
      <c r="G441" s="9">
        <v>127.336</v>
      </c>
      <c r="H441" s="7">
        <v>24.393999999999998</v>
      </c>
    </row>
    <row r="442" spans="1:8" x14ac:dyDescent="0.25">
      <c r="A442" s="2" t="s">
        <v>398</v>
      </c>
      <c r="B442" s="2" t="s">
        <v>617</v>
      </c>
      <c r="C442" s="2">
        <v>9.2324040856794909E-8</v>
      </c>
      <c r="D442" s="13">
        <v>63.557930876353211</v>
      </c>
      <c r="E442" s="14">
        <v>12.659734318719316</v>
      </c>
      <c r="F442">
        <f t="shared" si="6"/>
        <v>0.19918417960061979</v>
      </c>
      <c r="G442" s="9">
        <v>78.200999999999993</v>
      </c>
      <c r="H442" s="7">
        <v>12.385</v>
      </c>
    </row>
    <row r="443" spans="1:8" x14ac:dyDescent="0.25">
      <c r="A443" s="2"/>
      <c r="B443" s="2"/>
      <c r="C443" s="2"/>
      <c r="D443" s="13"/>
      <c r="E443" s="14"/>
      <c r="G443" s="9">
        <v>1.2999999999999999E-2</v>
      </c>
      <c r="H443" s="7">
        <v>1.2999999999999999E-2</v>
      </c>
    </row>
  </sheetData>
  <autoFilter ref="A1:F443">
    <sortState ref="A2:F442">
      <sortCondition ref="A2:A442"/>
    </sortState>
  </autoFilter>
  <sortState ref="A2:P443">
    <sortCondition ref="F2:F443"/>
  </sortState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 Blood vs. SG</vt:lpstr>
      <vt:lpstr>Table S5 Blood vs. S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noit</dc:creator>
  <cp:lastModifiedBy>Christian</cp:lastModifiedBy>
  <dcterms:created xsi:type="dcterms:W3CDTF">2013-02-12T20:59:23Z</dcterms:created>
  <dcterms:modified xsi:type="dcterms:W3CDTF">2016-11-26T03:22:24Z</dcterms:modified>
</cp:coreProperties>
</file>